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afutil/Dropbox/LactisPaper/Paper/Revisions/"/>
    </mc:Choice>
  </mc:AlternateContent>
  <xr:revisionPtr revIDLastSave="0" documentId="13_ncr:1_{21C9F20F-2CC8-594D-87F0-707276C174D5}" xr6:coauthVersionLast="36" xr6:coauthVersionMax="36" xr10:uidLastSave="{00000000-0000-0000-0000-000000000000}"/>
  <bookViews>
    <workbookView xWindow="0" yWindow="460" windowWidth="28800" windowHeight="16540" activeTab="5" xr2:uid="{E85CEC7E-C41C-5E4D-A3FB-2FB8D27EE7D1}"/>
  </bookViews>
  <sheets>
    <sheet name="Table S1" sheetId="4" r:id="rId1"/>
    <sheet name="Table S2" sheetId="1" r:id="rId2"/>
    <sheet name="Table S3 " sheetId="9" r:id="rId3"/>
    <sheet name="Table S4" sheetId="7" r:id="rId4"/>
    <sheet name="Table S5 " sheetId="6" r:id="rId5"/>
    <sheet name="Table S6 " sheetId="8" r:id="rId6"/>
  </sheets>
  <calcPr calcId="181029"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2" uniqueCount="364">
  <si>
    <t>Eta</t>
  </si>
  <si>
    <t>Eta_E</t>
  </si>
  <si>
    <t>FuLi_Dstar</t>
  </si>
  <si>
    <t>FuLi_Fstar</t>
  </si>
  <si>
    <t>Pi</t>
  </si>
  <si>
    <t>S</t>
  </si>
  <si>
    <t>Tajima_D</t>
  </si>
  <si>
    <t>Theta</t>
  </si>
  <si>
    <t>70-4</t>
  </si>
  <si>
    <t>71-59</t>
  </si>
  <si>
    <t>71-73</t>
  </si>
  <si>
    <t>71-75</t>
  </si>
  <si>
    <t>CLIB 387</t>
  </si>
  <si>
    <t>CLIB 416</t>
  </si>
  <si>
    <t>CLIB 417</t>
  </si>
  <si>
    <t>CLIB 418</t>
  </si>
  <si>
    <t>CLIB 419</t>
  </si>
  <si>
    <t>CLIB 531</t>
  </si>
  <si>
    <t>CLIB 532</t>
  </si>
  <si>
    <t>CLIB 601</t>
  </si>
  <si>
    <t>CLIB 640</t>
  </si>
  <si>
    <t>CLIB 683</t>
  </si>
  <si>
    <t>CLIB 1140</t>
  </si>
  <si>
    <t>CLIB 1749</t>
  </si>
  <si>
    <t>CLIB 1751</t>
  </si>
  <si>
    <t>CLIB 1755</t>
  </si>
  <si>
    <t>CLIB 1758</t>
  </si>
  <si>
    <t>CLIB 1759</t>
  </si>
  <si>
    <t>CLIB 1762</t>
  </si>
  <si>
    <t>Asia</t>
  </si>
  <si>
    <t>Dairy</t>
  </si>
  <si>
    <t>ASI</t>
  </si>
  <si>
    <t>Japan</t>
  </si>
  <si>
    <t>South Africa</t>
  </si>
  <si>
    <t>DAI</t>
  </si>
  <si>
    <t>USA</t>
  </si>
  <si>
    <t>Thailand</t>
  </si>
  <si>
    <t>Human sputum</t>
  </si>
  <si>
    <t>Norway</t>
  </si>
  <si>
    <t xml:space="preserve">Italy </t>
  </si>
  <si>
    <t>United Kingdom</t>
  </si>
  <si>
    <t>Ecological origins</t>
  </si>
  <si>
    <t>Geographical origins</t>
  </si>
  <si>
    <t>Clade name</t>
  </si>
  <si>
    <t>name</t>
  </si>
  <si>
    <t>note</t>
  </si>
  <si>
    <t>YGD</t>
  </si>
  <si>
    <t>KLLA0A00110g</t>
  </si>
  <si>
    <t>conserved hypothetical protein</t>
  </si>
  <si>
    <t>None</t>
  </si>
  <si>
    <t>KLLA0A00132g</t>
  </si>
  <si>
    <t>similar to uniprot|P36032 Saccharomyces cerevisiae YKL221W MCH2 Protein with similarity to mammalian monocarboxylate permeases which are involved in transport of monocarboxylic acids across the plasma membrane mutant is not deficient in monocarboxylate transport</t>
  </si>
  <si>
    <t>YKL221W</t>
  </si>
  <si>
    <t>KLLA0A00143g</t>
  </si>
  <si>
    <t>KLLA0A00154g</t>
  </si>
  <si>
    <t>KLLA0A00176g</t>
  </si>
  <si>
    <t>similar to uniprot|P24031 Saccharomyces cerevisiae YBR092C PHO3 Constitutively expressed acid phosphatase similar to Pho5p; brought to the cell surface by transport vesicles; hydrolyzes thiamin phosphates in the periplasmic space, increasing cellular thiamin uptake; expression is repressed by thiamin</t>
  </si>
  <si>
    <t>YBR092C</t>
  </si>
  <si>
    <t>no similarity</t>
  </si>
  <si>
    <t>some similarities with uniprot|P32768 Saccharomyces cerevisiae YAR050W</t>
  </si>
  <si>
    <t>YAR050W</t>
  </si>
  <si>
    <t>KLLA0A11957g</t>
  </si>
  <si>
    <t>KLLA0A11979g</t>
  </si>
  <si>
    <t>some similarities with uniprot|Q87020 Killer virus of S KIL K2 killer toxin precursor</t>
  </si>
  <si>
    <t>KLLA0A12001g</t>
  </si>
  <si>
    <t>KLLA0B00143g</t>
  </si>
  <si>
    <t>KLLA0B00166g</t>
  </si>
  <si>
    <t>KLLA0B00187g</t>
  </si>
  <si>
    <t>KLLA0B00220g</t>
  </si>
  <si>
    <t>YOL157C</t>
  </si>
  <si>
    <t>KLLA0B14861g</t>
  </si>
  <si>
    <t>uniprot|P07921 Kluyveromyces lactis KLLA0B14861g LAC12 Lactose permease</t>
  </si>
  <si>
    <t>KLLA0C00110g</t>
  </si>
  <si>
    <t>KLLA0C00132g</t>
  </si>
  <si>
    <t>KLLA0C00154g</t>
  </si>
  <si>
    <t>KLLA0C00176g</t>
  </si>
  <si>
    <t>KLLA0C00190g</t>
  </si>
  <si>
    <t>KLLA0C00198g</t>
  </si>
  <si>
    <t>KLLA0C04928g</t>
  </si>
  <si>
    <t>some similarities with uniprot|Q08907 Saccharomyces cerevisiae YOR383C</t>
  </si>
  <si>
    <t>YOR383C</t>
  </si>
  <si>
    <t>KLLA0C04950g</t>
  </si>
  <si>
    <t>KLLA0C04994g</t>
  </si>
  <si>
    <t>weakly similar to uniprot|Q04433 Saccharomyces cerevisiae YDR534c Mannoprotein that is incorporated into the cell wall via a glycosylphosphatidylinositol (GPI) anchor, involved in the retention of siderophore-iron in the cell wall</t>
  </si>
  <si>
    <t>YDR534c</t>
  </si>
  <si>
    <t>KLLA0C05016g</t>
  </si>
  <si>
    <t>KLLA0C05060g</t>
  </si>
  <si>
    <t>weakly similar to uniprot|Q04734 Saccharomyces cerevisiae YMR063W</t>
  </si>
  <si>
    <t>YMR063W</t>
  </si>
  <si>
    <t>KLLA0C19132g</t>
  </si>
  <si>
    <t>KLLA0C19316g</t>
  </si>
  <si>
    <t>some similarities with uniprot|P39712 Saccharomyces cerevisiae YAL063C</t>
  </si>
  <si>
    <t>YAL063C</t>
  </si>
  <si>
    <t>KLLA0C19327g</t>
  </si>
  <si>
    <t>some similarities with uniprot|P53054 Saccharomyces cerevisiae YGL262W Hypothetical ORF</t>
  </si>
  <si>
    <t>YGL262W</t>
  </si>
  <si>
    <t>KLLA0D00682g</t>
  </si>
  <si>
    <t>highly similar to uniprot|Q04432 Saccharomyces cerevisiae YDR533C</t>
  </si>
  <si>
    <t>YDR533C</t>
  </si>
  <si>
    <t>KLLA0D00704g</t>
  </si>
  <si>
    <t>KLLA0D17600g</t>
  </si>
  <si>
    <t>some similarities with uniprot|Q8TGM6 Saccharomyces cerevisiae YLR154W-C TAR1, Mitochondrial protein of unknown function, encoded within the 25S rRNA gene on the opposite strand</t>
  </si>
  <si>
    <t>YLR154W-C</t>
  </si>
  <si>
    <t>KLLA0D19921g</t>
  </si>
  <si>
    <t>similar to uniprot|Q12512 Saccharomyces cerevisiae YOL154W ZPS1 Putative GPI-anchored protein transcription is induced under low-zinc conditions as mediated by the Zap1p transcription factor and at alkaline pH</t>
  </si>
  <si>
    <t>YOL154W</t>
  </si>
  <si>
    <t>KLLA0D19933g</t>
  </si>
  <si>
    <t>weakly similar to uniprot|Q05016 Saccharomyces cerevisiae YMR226C NADP(+)-dependent dehydrogenase</t>
  </si>
  <si>
    <t>YMR226C</t>
  </si>
  <si>
    <t>KLLA0D19941g</t>
  </si>
  <si>
    <t>similar to uniprot|P36172 Saccharomyces cerevisiae YKR105C Hypothetical ORF</t>
  </si>
  <si>
    <t>YKR105C</t>
  </si>
  <si>
    <t>KLLA0D19945g</t>
  </si>
  <si>
    <t>similar to uniprot|P36173 Saccharomyces cerevisiae YKR106W</t>
  </si>
  <si>
    <t>YKR106W</t>
  </si>
  <si>
    <t>KLLA0D19949g</t>
  </si>
  <si>
    <t>KLLA0D19953g</t>
  </si>
  <si>
    <t>similar to uniprot|P53048 Saccharomyces cerevisiae YGR289C MAL11 Maltose permease inducible high-affinity maltose transporter (alpha-glucoside transporter) encoded in the MAL1 complex locus member of the 12 transmembrane domain superfamily of sugar transporters</t>
  </si>
  <si>
    <t>YGR289C</t>
  </si>
  <si>
    <t>KLLA0D19957g</t>
  </si>
  <si>
    <t>some similarities with uniprot|Q08295 Saccharomyces cerevisiae YOL157C Hypothetical ORF</t>
  </si>
  <si>
    <t>KLLA0D19965g</t>
  </si>
  <si>
    <t>KLLA0D19987g</t>
  </si>
  <si>
    <t>KLLA0E00111g</t>
  </si>
  <si>
    <t>KLLA0E00133g</t>
  </si>
  <si>
    <t>KLLA0E00155g</t>
  </si>
  <si>
    <t>KLLA0E00177g</t>
  </si>
  <si>
    <t>KLLA0E00221g</t>
  </si>
  <si>
    <t>similar to uniprot|Q06598 Saccharomyces cerevisiae YPR201W ARR3 Arsenite transporter of the plasma membrane required for resistance to arsenic compounds transcription is activated by Arr1p in the presence of arsenite</t>
  </si>
  <si>
    <t>YPR201W</t>
  </si>
  <si>
    <t>KLLA0E00243g</t>
  </si>
  <si>
    <t>similar to uniprot|Q06597 YPR200C Saccharomyces cerevisiae ARR2 Arsenate reductase required for arsenate resistance</t>
  </si>
  <si>
    <t>YPR200C</t>
  </si>
  <si>
    <t>KLLA0E00265g</t>
  </si>
  <si>
    <t>weakly similar to uniprot|Q06596 Saccharomyces cerevisiae YPR199C ARR1 Transcriptional activator of the bZIP family required for transcription of genes involved in resistance to arsenic compounds</t>
  </si>
  <si>
    <t>YPR199C</t>
  </si>
  <si>
    <t>KLLA0E00287g</t>
  </si>
  <si>
    <t>weakly similar to uniprot|P23585 Saccharomyces cerevisiae YMR011W HXT2 High-affinity glucose transporter of the major facilitator superfamily</t>
  </si>
  <si>
    <t>YMR011W</t>
  </si>
  <si>
    <t>KLLA0E00309g</t>
  </si>
  <si>
    <t>KLLA0E14543g</t>
  </si>
  <si>
    <t>some similarities with uniprot|P38894 Saccharomyces cerevisiae YHR211W</t>
  </si>
  <si>
    <t>YHR211W</t>
  </si>
  <si>
    <t>KLLA0E14587g</t>
  </si>
  <si>
    <t>similar to uniprot|Q01896 Saccharomyces cerevisiae YDR039C ENA2 P-type ATPase sodium pump involved in Na efflux to allow salt tolerance likely not involved in Li efflux</t>
  </si>
  <si>
    <t>YDR039C</t>
  </si>
  <si>
    <t>KLLA0E14609g</t>
  </si>
  <si>
    <t>similar to uniprot|P38731 Saccharomyces cerevisiae YHL040C ARN1 Transporter member of the ARN family of transporters that specifically recognize siderophore-iron chelates responsible for uptake of iron bound to ferrirubin ferrirhodin and related siderophores</t>
  </si>
  <si>
    <t>YHL040C</t>
  </si>
  <si>
    <t>YDR345C</t>
  </si>
  <si>
    <t>similar to uniprot|P32837 Saccharomyces cerevisiae YDL210W UGA4 Permease that serves as a gamma-aminobutyrate (GABA) transport protein involved in the utilization of GABA as a nitrogen source catalyzes the transport of putrescine and delta-aminolevulinic acid (ALA) localized to the vacuolar membrane</t>
  </si>
  <si>
    <t>YDL210W</t>
  </si>
  <si>
    <t>KLLA0F12298g</t>
  </si>
  <si>
    <t>similar to uniprot|P53981 Saccharomyces cerevisiae YNL010W Hypothetical ORF</t>
  </si>
  <si>
    <t>YNL010W</t>
  </si>
  <si>
    <t>KLLA0F28083g</t>
  </si>
  <si>
    <t>similar to uniprot|P33413 Saccharomyces cerevisiae YHL016C DUR3 Plasma membrane urea transporter expression is highly sensitive to nitrogen catabolite repression and induced by allophanate the last intermediate of the allantoin degradative pathway</t>
  </si>
  <si>
    <t>YHL016C</t>
  </si>
  <si>
    <t>KLLA0F28105g</t>
  </si>
  <si>
    <t>KLLA0D17732g</t>
  </si>
  <si>
    <t>KLLA0D17864g</t>
  </si>
  <si>
    <t>KLLA0D17952g</t>
  </si>
  <si>
    <t>KLLA0D00269g</t>
  </si>
  <si>
    <t>KLLA0D00187g</t>
  </si>
  <si>
    <t>KLLA0D00209g</t>
  </si>
  <si>
    <t>KLLA0B13860g</t>
  </si>
  <si>
    <t>highly similar to uniprot|P32529 Saccharomyces cerevisiae YJR063W RPA12 RNA polymerase I subunit A12.2 contains two zinc binding domains and the N terminal domain is responsible for anchoring to the RNA pol I complex</t>
  </si>
  <si>
    <t>YJR063W</t>
  </si>
  <si>
    <t>KLLA0E25147g</t>
  </si>
  <si>
    <t>KLLA0E25180g</t>
  </si>
  <si>
    <t>Retrotransposon Gag gene</t>
  </si>
  <si>
    <t>KLLA0E25081g</t>
  </si>
  <si>
    <t>similar to uniprot|P07337 Kluyveromyces marxianus Beta- glucosidase precursor</t>
  </si>
  <si>
    <t>KLLA0E24993g</t>
  </si>
  <si>
    <t>KLLA0E25015g</t>
  </si>
  <si>
    <t>weakly similar to uniprot|P32465 Saccharomyces cerevisiae YHR094C HXT1 Low-affinity glucose transporter of the major facilitator superfamily</t>
  </si>
  <si>
    <t>YHR094C</t>
  </si>
  <si>
    <t>KLLA0D00143g</t>
  </si>
  <si>
    <t>KLLA0D00157g</t>
  </si>
  <si>
    <t>KLLA0A06446g</t>
  </si>
  <si>
    <t>KLLA0A04345g</t>
  </si>
  <si>
    <t>some similarities with uniprot|Q04433 Saccharomyces cerevisiae YDR534C FIT1 Mannoprotein that is incorporated into the cell wall via a glycosylphosphatidylinositol (GPI) anchor, involved in the retention of siderophore- iron in the cell wall</t>
  </si>
  <si>
    <t>YDR534C</t>
  </si>
  <si>
    <t>KLLA0E09879g</t>
  </si>
  <si>
    <t>KLLA0C12023g</t>
  </si>
  <si>
    <t>similar to uniprot|Q754A8 Ashbya gossypii AFR164W AFR164Wp and some similarites with YGL105W uniprot|P46672 Saccharomyces cerevisiae YGL105W ARC1 Protein that binds tRNA and methionyl- and glutamyl-tRNA synthetases (Mes1p and Gus1p) delivering tRNA to them stimulating catalysis and ensuring their localization to the cytoplasm also binds quadruplex nucleic acids</t>
  </si>
  <si>
    <t>KLLA0C12034g</t>
  </si>
  <si>
    <t>KLLA0F00242g</t>
  </si>
  <si>
    <t>KLLA0F00176g</t>
  </si>
  <si>
    <t>KLLA0F00220g</t>
  </si>
  <si>
    <t>KLLA0A12089g</t>
  </si>
  <si>
    <t>similar to uniprot|Q5WCY3 Bacillus clausii ABC3243 paiA Septation and degradation transcriptional repressor of sporulation</t>
  </si>
  <si>
    <t>ABC3243</t>
  </si>
  <si>
    <t>KLLA0A12045g</t>
  </si>
  <si>
    <t>some similarities with uniprot|P53054 Saccharomyces cerevisiae YGL262W</t>
  </si>
  <si>
    <t>KLLA0A12067g</t>
  </si>
  <si>
    <t>KLLA0B14949g</t>
  </si>
  <si>
    <t>KLLA0B14927g</t>
  </si>
  <si>
    <t>KLLA0B14916g</t>
  </si>
  <si>
    <t>some similarities with uniprot|P38894 Saccharomyces cerevisiae YHR211W FLO5 Lectin-like protein involved in flocculation, cell wall protein that binds to mannose chains on the surface of other cells, confers floc-forming ability that is chymotrypsin resistant but heat labile; similar to Flo1p</t>
  </si>
  <si>
    <t>KLLA0B14883g</t>
  </si>
  <si>
    <t>uniprot|P00723 Kluyveromyces lactis KLLA0B14883g LAC4 Beta-galactosidase</t>
  </si>
  <si>
    <t>KLLA0D00352g</t>
  </si>
  <si>
    <t>KLLA0D00374g</t>
  </si>
  <si>
    <t>similar to gnl|GLV|DEHA0G07139g Debaryomyces hansenii DEHA0G07139g and weakly similar to uniprot|P32466 Saccharomyces cerevisiae YDR345C HXT3 Low affinity glucose transporter of the major facilitator superfamily, expression is induced in low or high glucose conditions</t>
  </si>
  <si>
    <t>KLLA0D14762g</t>
  </si>
  <si>
    <t>KLLA0B00308g</t>
  </si>
  <si>
    <t>ygd_anno</t>
  </si>
  <si>
    <t>Protein potentially involved in regulation of respiratory metabolism; located in the mitochondria; interacts genetically with RPO41 and physically with Coq5p; encoded within the 25S rRNA gene on the opposite strand</t>
  </si>
  <si>
    <t>Protein with similarity to mammalian monocarboxylate permeases; monocarboxylate permeases are involved in transport of monocarboxylic acids across the plasma membrane but mutant is not deficient in monocarboxylate transport</t>
  </si>
  <si>
    <t>ARN family transporter for siderophore-iron chelates; responsible for uptake of iron bound to ferrirubin, ferrirhodin, and related siderophores; protein increases in abundance and relocalizes to the vacuole upon DNA replication stress</t>
  </si>
  <si>
    <t>RNA polymerase I subunit A12.2; contains two zinc binding domains, and the N terminal domain is responsible for anchoring to the RNA pol I complex</t>
  </si>
  <si>
    <t>Lectin-like protein with similarity to Flo1p; thought to be expressed and involved in flocculation</t>
  </si>
  <si>
    <t>GABA (gamma-aminobutyrate) permease; serves as a GABA transport protein involved in the utilization of GABA as a nitrogen source; catalyzes the transport of putrescine and delta-aminolevulinic acid (ALA); localized to the vacuolar membrane</t>
  </si>
  <si>
    <t>Low-affinity glucose transporter of the major facilitator superfamily; expression is induced by Hxk2p in the presence of glucose and repressed by Rgt1p when glucose is limiting; HXT1 has a paralog, HXT6, what arose from the whole genome duplication</t>
  </si>
  <si>
    <t>High-affinity glucose transporter of the major facilitator superfamily; expression is induced by low levels of glucose and repressed by high levels of glucose</t>
  </si>
  <si>
    <t>Methylglyoxalase that converts methylglyoxal to D-lactate; involved in oxidative stress resistance, diauxic shift, and stationary phase survival; has similarity to E. coli Hsp31 and C. albicans Glx3p; member of the DJ-1/ThiJ/PfpI superfamily, which includes human DJ-1 involved in Parkinson's disease and cancer; exists as a dimer and contains a putative metal-binding site; protein abundance increases in response to DNA replication stress</t>
  </si>
  <si>
    <t>Constitutively expressed acid phosphatase similar to Pho5p; brought to the cell surface by transport vesicles; hydrolyzes thiamin phosphates in the periplasmic space, increasing cellular thiamin uptake; expression is repressed by thiamin</t>
  </si>
  <si>
    <t>Mannoprotein that is incorporated into the cell wall; incorporated via a glycosylphosphatidylinositol (GPI) anchor; involved in the retention of siderophore-iron in the cell wall</t>
  </si>
  <si>
    <t>Plasma membrane protein of unknown function; involved in the proteolytic activation of Rim101p in response to alkaline pH; interacts with Rim21p and Dfg16p to form a pH-sensing complex in the Rim101 pathway and is required to maintain Rim21p levels; has similarity to A. nidulans PalI;</t>
  </si>
  <si>
    <t>Plasma membrane protein of the Major Facilitator Superfamily (MFS); involved in amino acid uptake and drug sensitivity; VBA5 has a paralog, VBA3, that arose from a segmental duplication</t>
  </si>
  <si>
    <t>Plasma membrane transporter for both urea and polyamines; expression is highly sensitive to nitrogen catabolite repression and induced by allophanate, the last intermediate of the allantoin degradative pathway</t>
  </si>
  <si>
    <t>Putative protein of unknown function; null mutant displays elevated sensitivity to expression of a mutant huntingtin fragment or of alpha-synuclein; YGL262W is not an essential gene</t>
  </si>
  <si>
    <t>P-type ATPase sodium pump; involved in Na+ efflux to allow salt tolerance; likely not involved in Li+ efflux</t>
  </si>
  <si>
    <t>Putative protein of unknown function; similar to phosphoserine phosphatases; green fluorescent protein (GFP)-fusion protein localizes to the cytoplasm and nucleus; homozygous diploid mutant shows an increase in glycogen accumulation</t>
  </si>
  <si>
    <t>Plasma membrane metalloid/H+ antiporter; transports arsenite and antimonite; required for resistance to arsenic compounds; transcription is activated by Arr1p in the presence of arsenite</t>
  </si>
  <si>
    <t>Lectin-like cell wall protein (flocculin) involved in flocculation; binds mannose chains on the surface of other cells, confers floc-forming ability that is chymotrypsin resistant but heat labile; FLO5 has a paralog, FLO1, that arose from a segmental duplication</t>
  </si>
  <si>
    <t>Low affinity glucose transporter of the major facilitator superfamily; expression is induced in low or high glucose conditions; HXT3 has a paralog, HXT5, that arose from the whole genome duplication</t>
  </si>
  <si>
    <t>NADP(+)-dependent serine dehydrogenase and carbonyl reductase; acts on serine, L-allo-threonine, and other 3-hydroxy acids; green fluorescent protein fusion protein localizes to the cytoplasm and nucleus; may interact with ribosomes, based on co-purification experiments</t>
  </si>
  <si>
    <t>Transcriptional activator of the basic leucine zipper (bZIP) family; required for transcription of genes involved in resistance to arsenic compounds</t>
  </si>
  <si>
    <t>Arsenate reductase required for arsenate resistance; converts arsenate to arsenite which can then be exported from cells by Arr3p</t>
  </si>
  <si>
    <t>Putative GPI-anchored protein; transcription is induced under low-zinc conditions, as mediated by the Zap1p transcription factor, and at alkaline pH</t>
  </si>
  <si>
    <t>Lectin-like protein involved in flocculation; cell wall protein that binds mannose chains on the surface of other cells, confers floc-forming ability that is chymotrypsin sensitive and heat resistant; FLO1 has a paralog, FLO5, that arose from a segmental duplication</t>
  </si>
  <si>
    <t>Isomaltase (alpha-1,6-glucosidase/alpha-methylglucosidase); preferred specificity for isomaltose, alpha-methylglucoside, and palatinose, but also exhibits alpha-1,2 glucosidase activity on sucrose and kojibiose, and can cleave the 1,3-alpha linkage of nigerose and turanose and the alpha-1,5 linkage of leucrose in vitro; not required for isomaltose utilization, but Ima2p overexpression allows the ima1 null mutant to grow on isomaltose</t>
  </si>
  <si>
    <t>High-affinity maltose transporter (alpha-glucoside transporter); inducible; encoded in the MAL1 complex locus; broad substrate specificity that includes maltotriose; required for isomaltose utilization</t>
  </si>
  <si>
    <t>Proton:glutathione antiporter; localized to the vacuolar and plasma membranes; expressed at a very low level; potential role in resistance to oxidative stress and modulation of the PKA pathway; GEX2 has a paralog, GEX1, that arose from a segmental duplication</t>
  </si>
  <si>
    <t>UCD 51-144</t>
  </si>
  <si>
    <t>UCD 52-163</t>
  </si>
  <si>
    <t>UCD 52-190</t>
  </si>
  <si>
    <t>UCD 52-204</t>
  </si>
  <si>
    <t>UCD 81-535.1</t>
  </si>
  <si>
    <t>UCD 50-112</t>
  </si>
  <si>
    <t>UCD 50-152</t>
  </si>
  <si>
    <t>UCD 50-80</t>
  </si>
  <si>
    <t>UCD 50-81</t>
  </si>
  <si>
    <t>UCD 51-237</t>
  </si>
  <si>
    <t>UCD 51-272</t>
  </si>
  <si>
    <t>UCD 57-107</t>
  </si>
  <si>
    <t>UCD 60-407</t>
  </si>
  <si>
    <t>UCD 61-177</t>
  </si>
  <si>
    <t>UCD 61-200</t>
  </si>
  <si>
    <t>UCD 71-47</t>
  </si>
  <si>
    <t>UCD 71-52</t>
  </si>
  <si>
    <t>UCD 67-376</t>
  </si>
  <si>
    <t>UCD 69-8</t>
  </si>
  <si>
    <t>UCD 72-212</t>
  </si>
  <si>
    <t>UCD 70-4</t>
  </si>
  <si>
    <t>UCD 71-59</t>
  </si>
  <si>
    <t>UCD 71-73</t>
  </si>
  <si>
    <t>UCD 71-75</t>
  </si>
  <si>
    <t>Cheese (camembert); Normandie, France</t>
  </si>
  <si>
    <t>Camembert; Normandie, France</t>
  </si>
  <si>
    <t>Raw milk camembert; Normandie, France</t>
  </si>
  <si>
    <t>Human sputum; Norway</t>
  </si>
  <si>
    <t>Fermenting cream; USA</t>
  </si>
  <si>
    <t xml:space="preserve">Cheese; Italy </t>
  </si>
  <si>
    <t>Spoiled cheese ; United Kingdom</t>
  </si>
  <si>
    <t>Whey (artisinal dairy); Rhone-Alpes, France</t>
  </si>
  <si>
    <t>Aulacigaster sp.; Mather, Yosemite area, California, USA</t>
  </si>
  <si>
    <t>Insect frass in a willow tree; UCD campus, California,USA</t>
  </si>
  <si>
    <t>Fermented milk; Manchuria</t>
  </si>
  <si>
    <t>Cream; USA</t>
  </si>
  <si>
    <t>Oriental food “Kao-mam”; Thailand</t>
  </si>
  <si>
    <t>Oak exudate (prob. Q. emoryi); Rincon Mountains, Arizona, USA</t>
  </si>
  <si>
    <t>Chevrotin; Savoie, France</t>
  </si>
  <si>
    <t>France</t>
  </si>
  <si>
    <t>The Netherlands</t>
  </si>
  <si>
    <t>China</t>
  </si>
  <si>
    <t>Spartina grass in estuarine swamp; Unknown</t>
  </si>
  <si>
    <t>Tree exudate</t>
  </si>
  <si>
    <t>Dairy product</t>
  </si>
  <si>
    <t>Food product</t>
  </si>
  <si>
    <t>Tree/insect exudate</t>
  </si>
  <si>
    <t>Exudate of tree Quercus sp.; Japan</t>
  </si>
  <si>
    <t>Winery equipment by vdWalt; South Africa</t>
  </si>
  <si>
    <t>Winery product</t>
  </si>
  <si>
    <t>Buttermilk; Netherlands, South Holland</t>
  </si>
  <si>
    <t>Isolated from</t>
  </si>
  <si>
    <t>Leaves of a shrub with lepidopterous insects; Keen Camp, San Jacinto Mountains, Southern California, USA</t>
  </si>
  <si>
    <t>Gassy cheese; England</t>
  </si>
  <si>
    <t>Clade short name</t>
  </si>
  <si>
    <t>Ploidy</t>
  </si>
  <si>
    <t>Segmental duplications</t>
  </si>
  <si>
    <t>Drosophila pseudoobscura; Keen Camp, Southern Sierra Nevada Mountains, California, USA</t>
  </si>
  <si>
    <t>Drosophila pseudoobscura; Pinon Flats, San Jacinto Mountains, Southern California, USA</t>
  </si>
  <si>
    <t>Drosophila Pseudoobscura; Pinon Flats, San Jacinto Mountains, Southern California, USA</t>
  </si>
  <si>
    <t>Drosophila azteca; Mather, Sierra Nevada, California, USA</t>
  </si>
  <si>
    <t>Drosophila pinicola; Mather, Yosemite area, California, USA</t>
  </si>
  <si>
    <t>Drosophila miranda; Mather, Yosemite area, California, USA</t>
  </si>
  <si>
    <t>Drosophila pseudoobscura; Beryessa Hills, California,USA</t>
  </si>
  <si>
    <t>Drosophila pseudoobscura; Peach orchard, California,USA</t>
  </si>
  <si>
    <t>Drosophila pseudoobscura; Pacific Coast, Gualala, Nothern California,USA</t>
  </si>
  <si>
    <t>Exudate of Quercus variabilis; Iwakura, Kyoto, Japan</t>
  </si>
  <si>
    <t>Drosophila azteca; Mather, California, USA</t>
  </si>
  <si>
    <t>--&gt; closely related to prot annotated as FLO9 in K. marxianus</t>
  </si>
  <si>
    <t>--&gt; closely related to prot annotated as Ty2 in K. marxianus</t>
  </si>
  <si>
    <t>Goat bougon; Savoie, France</t>
  </si>
  <si>
    <t>ATP6</t>
  </si>
  <si>
    <t>COX2</t>
  </si>
  <si>
    <t>COX3</t>
  </si>
  <si>
    <t>CYTB</t>
  </si>
  <si>
    <t>Length of the reference CDS</t>
  </si>
  <si>
    <t>Number of polymorphic sites</t>
  </si>
  <si>
    <t>dN/dS (median value)</t>
  </si>
  <si>
    <t>Whole population</t>
  </si>
  <si>
    <t>NA</t>
  </si>
  <si>
    <t>Long reads sequencing</t>
  </si>
  <si>
    <t>no</t>
  </si>
  <si>
    <t>yes</t>
  </si>
  <si>
    <t>Illumina reads assemblies</t>
  </si>
  <si>
    <t>detection of CEL2 gene in the introgressed cluster</t>
  </si>
  <si>
    <t>Table S3: Pairwise divergence between the strains</t>
  </si>
  <si>
    <t># of individuals</t>
  </si>
  <si>
    <r>
      <t>Tables S6: Genetic diverity at the mitochondrial gene level considering the 41</t>
    </r>
    <r>
      <rPr>
        <b/>
        <i/>
        <sz val="12"/>
        <color theme="1"/>
        <rFont val="Calibri"/>
        <family val="2"/>
        <scheme val="minor"/>
      </rPr>
      <t xml:space="preserve"> K. lactis </t>
    </r>
    <r>
      <rPr>
        <b/>
        <sz val="12"/>
        <color theme="1"/>
        <rFont val="Calibri"/>
        <family val="2"/>
        <scheme val="minor"/>
      </rPr>
      <t>studied strains</t>
    </r>
  </si>
  <si>
    <t>Strains</t>
  </si>
  <si>
    <t>Insect</t>
  </si>
  <si>
    <t>Spartina</t>
  </si>
  <si>
    <t>North America 1</t>
  </si>
  <si>
    <t>North America 3</t>
  </si>
  <si>
    <t>North America 2</t>
  </si>
  <si>
    <t>NA1</t>
  </si>
  <si>
    <t>NA2</t>
  </si>
  <si>
    <t>NA3</t>
  </si>
  <si>
    <t>UCD = Phaff Yeast Culture Collection, University of California, Davis, CA, USA.</t>
  </si>
  <si>
    <t>CBS = CBS-KNAW Culture Collection, Westerdijk Fungal Biodiversity Institute, Utrecht, The Netherlands.</t>
  </si>
  <si>
    <t>CBS 2621</t>
  </si>
  <si>
    <t>CBS 4627</t>
  </si>
  <si>
    <t>CBS 4372</t>
  </si>
  <si>
    <t>CBS 683</t>
  </si>
  <si>
    <t>CBS 2103</t>
  </si>
  <si>
    <t xml:space="preserve">CBS 2105 </t>
  </si>
  <si>
    <t>CBS 1067</t>
  </si>
  <si>
    <t>CBS 743</t>
  </si>
  <si>
    <t>CBS 1797</t>
  </si>
  <si>
    <t>CBS 141</t>
  </si>
  <si>
    <t>CBS 845</t>
  </si>
  <si>
    <t>Other collections</t>
  </si>
  <si>
    <t>Remark</t>
  </si>
  <si>
    <r>
      <rPr>
        <i/>
        <sz val="12"/>
        <color rgb="FF000000"/>
        <rFont val="Calibri"/>
        <family val="2"/>
      </rPr>
      <t>K. lactis</t>
    </r>
    <r>
      <rPr>
        <sz val="12"/>
        <color rgb="FF000000"/>
        <rFont val="Calibri"/>
        <family val="2"/>
      </rPr>
      <t xml:space="preserve"> var. </t>
    </r>
    <r>
      <rPr>
        <i/>
        <sz val="12"/>
        <color rgb="FF000000"/>
        <rFont val="Calibri"/>
        <family val="2"/>
      </rPr>
      <t>drosophilarum</t>
    </r>
    <r>
      <rPr>
        <sz val="12"/>
        <color rgb="FF000000"/>
        <rFont val="Calibri"/>
        <family val="2"/>
      </rPr>
      <t xml:space="preserve"> type strain </t>
    </r>
  </si>
  <si>
    <t>CLIB = Collection de Levures d'Intérêt Biotechnologique, INRAE, Montpellier, France.</t>
  </si>
  <si>
    <t>CBS 2359</t>
  </si>
  <si>
    <r>
      <rPr>
        <i/>
        <sz val="12"/>
        <color rgb="FF000000"/>
        <rFont val="Calibri"/>
        <family val="2"/>
      </rPr>
      <t>K. lactis</t>
    </r>
    <r>
      <rPr>
        <sz val="12"/>
        <color rgb="FF000000"/>
        <rFont val="Calibri"/>
        <family val="2"/>
      </rPr>
      <t xml:space="preserve"> var. </t>
    </r>
    <r>
      <rPr>
        <i/>
        <sz val="12"/>
        <color rgb="FF000000"/>
        <rFont val="Calibri"/>
        <family val="2"/>
      </rPr>
      <t>lactis</t>
    </r>
    <r>
      <rPr>
        <sz val="12"/>
        <color rgb="FF000000"/>
        <rFont val="Calibri"/>
        <family val="2"/>
      </rPr>
      <t xml:space="preserve"> type strain </t>
    </r>
  </si>
  <si>
    <t>Creamary; USA</t>
  </si>
  <si>
    <t>CLIB 210*</t>
  </si>
  <si>
    <t>* this strain was not sequenced in the context of this project. Its genome assembly was used as reference sequence.</t>
  </si>
  <si>
    <r>
      <t xml:space="preserve">Table S1: Overview of our collection of the </t>
    </r>
    <r>
      <rPr>
        <b/>
        <i/>
        <sz val="12"/>
        <color theme="1"/>
        <rFont val="Calibri"/>
        <family val="2"/>
        <scheme val="minor"/>
      </rPr>
      <t>Kluyveromyces lactis</t>
    </r>
    <r>
      <rPr>
        <b/>
        <sz val="12"/>
        <color theme="1"/>
        <rFont val="Calibri"/>
        <family val="2"/>
        <scheme val="minor"/>
      </rPr>
      <t xml:space="preserve"> strains</t>
    </r>
  </si>
  <si>
    <t xml:space="preserve">Tables S4: mean divergence between 2 strains within/between populations </t>
  </si>
  <si>
    <t xml:space="preserve">Table S5: Number of copies of genes having a differential profiles between the dairy and non-dairy populations. </t>
  </si>
  <si>
    <t>1 on chromosome 5</t>
  </si>
  <si>
    <t>1 on chromosome 6</t>
  </si>
  <si>
    <t>1on chromosome 1 + 2 on chromosome 3 + 1 on chromosome 4 + 3 on chromosome 6</t>
  </si>
  <si>
    <t>1 on chromosome 3 + 1 on chromosome 6</t>
  </si>
  <si>
    <t>1 on chromosome 4</t>
  </si>
  <si>
    <r>
      <t xml:space="preserve">Table S2: Genetic diversity metrics for the whole </t>
    </r>
    <r>
      <rPr>
        <b/>
        <i/>
        <sz val="12"/>
        <color theme="1"/>
        <rFont val="Calibri"/>
        <family val="2"/>
        <scheme val="minor"/>
      </rPr>
      <t>Kluyveromyces lactis</t>
    </r>
    <r>
      <rPr>
        <b/>
        <sz val="12"/>
        <color theme="1"/>
        <rFont val="Calibri"/>
        <family val="2"/>
        <scheme val="minor"/>
      </rPr>
      <t xml:space="preserve"> species and by popul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font>
      <sz val="12"/>
      <color theme="1"/>
      <name val="Calibri"/>
      <family val="2"/>
      <scheme val="minor"/>
    </font>
    <font>
      <b/>
      <sz val="12"/>
      <color theme="1"/>
      <name val="Calibri"/>
      <family val="2"/>
      <scheme val="minor"/>
    </font>
    <font>
      <b/>
      <i/>
      <sz val="12"/>
      <color theme="1"/>
      <name val="Calibri"/>
      <family val="2"/>
      <scheme val="minor"/>
    </font>
    <font>
      <sz val="12"/>
      <color theme="1"/>
      <name val="Calibri"/>
      <family val="2"/>
    </font>
    <font>
      <b/>
      <sz val="12"/>
      <color theme="1"/>
      <name val="Calibri"/>
      <family val="2"/>
    </font>
    <font>
      <sz val="12"/>
      <color rgb="FF000000"/>
      <name val="Calibri"/>
      <family val="2"/>
    </font>
    <font>
      <i/>
      <sz val="12"/>
      <color theme="1"/>
      <name val="Calibri"/>
      <family val="2"/>
    </font>
    <font>
      <sz val="12"/>
      <color rgb="FF000000"/>
      <name val="Calibri"/>
      <family val="2"/>
      <scheme val="minor"/>
    </font>
    <font>
      <i/>
      <sz val="12"/>
      <color rgb="FF000000"/>
      <name val="Calibri"/>
      <family val="2"/>
    </font>
    <font>
      <b/>
      <sz val="12"/>
      <color rgb="FFFF0000"/>
      <name val="Calibri (Corps)_x0000_"/>
    </font>
    <font>
      <sz val="12"/>
      <color rgb="FFFF0000"/>
      <name val="Calibri (Corps)_x0000_"/>
    </font>
  </fonts>
  <fills count="7">
    <fill>
      <patternFill patternType="none"/>
    </fill>
    <fill>
      <patternFill patternType="gray125"/>
    </fill>
    <fill>
      <patternFill patternType="solid">
        <fgColor rgb="FFEDE3A3"/>
        <bgColor indexed="64"/>
      </patternFill>
    </fill>
    <fill>
      <patternFill patternType="solid">
        <fgColor rgb="FF7A9EDF"/>
        <bgColor indexed="64"/>
      </patternFill>
    </fill>
    <fill>
      <patternFill patternType="solid">
        <fgColor rgb="FFDB7685"/>
        <bgColor indexed="64"/>
      </patternFill>
    </fill>
    <fill>
      <patternFill patternType="solid">
        <fgColor rgb="FFCDCDCD"/>
        <bgColor indexed="64"/>
      </patternFill>
    </fill>
    <fill>
      <patternFill patternType="solid">
        <fgColor rgb="FFB0AB8F"/>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8">
    <xf numFmtId="0" fontId="0" fillId="0" borderId="0" xfId="0"/>
    <xf numFmtId="0" fontId="1" fillId="0" borderId="0" xfId="0" applyFont="1"/>
    <xf numFmtId="2" fontId="0" fillId="0" borderId="0" xfId="0" applyNumberFormat="1"/>
    <xf numFmtId="0" fontId="0" fillId="0" borderId="0" xfId="0" applyFill="1"/>
    <xf numFmtId="0" fontId="3" fillId="0" borderId="0" xfId="0" applyFont="1"/>
    <xf numFmtId="0" fontId="3" fillId="0" borderId="0" xfId="0" applyFont="1" applyAlignment="1">
      <alignment vertical="center" wrapText="1"/>
    </xf>
    <xf numFmtId="0" fontId="4" fillId="0" borderId="0" xfId="0" applyFont="1"/>
    <xf numFmtId="0" fontId="4" fillId="0" borderId="0" xfId="0" applyFont="1" applyAlignment="1">
      <alignment vertical="center" wrapText="1"/>
    </xf>
    <xf numFmtId="0" fontId="4" fillId="0" borderId="0" xfId="0" applyFont="1" applyAlignment="1">
      <alignment horizontal="left" vertical="center" wrapText="1"/>
    </xf>
    <xf numFmtId="0" fontId="3" fillId="0" borderId="0" xfId="0" applyFont="1" applyAlignment="1">
      <alignment horizontal="left"/>
    </xf>
    <xf numFmtId="164" fontId="3" fillId="0" borderId="0" xfId="0" applyNumberFormat="1" applyFont="1" applyAlignment="1">
      <alignment horizontal="left"/>
    </xf>
    <xf numFmtId="1" fontId="3" fillId="0" borderId="0" xfId="0" applyNumberFormat="1" applyFont="1" applyAlignment="1">
      <alignment horizontal="left"/>
    </xf>
    <xf numFmtId="164" fontId="5" fillId="0" borderId="0" xfId="0" applyNumberFormat="1" applyFont="1" applyAlignment="1">
      <alignment horizontal="left"/>
    </xf>
    <xf numFmtId="0" fontId="6" fillId="0" borderId="0" xfId="0" applyFont="1"/>
    <xf numFmtId="0" fontId="1" fillId="0" borderId="0" xfId="0" applyFont="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2" fontId="0" fillId="0" borderId="0" xfId="0" applyNumberFormat="1" applyAlignment="1">
      <alignment horizontal="center" vertical="center"/>
    </xf>
    <xf numFmtId="2" fontId="0" fillId="0" borderId="1" xfId="0" applyNumberFormat="1" applyBorder="1" applyAlignment="1">
      <alignment horizontal="center" vertical="center"/>
    </xf>
    <xf numFmtId="2" fontId="7" fillId="0" borderId="1" xfId="0" applyNumberFormat="1" applyFont="1" applyBorder="1" applyAlignment="1">
      <alignment horizontal="center" vertical="center"/>
    </xf>
    <xf numFmtId="2" fontId="0" fillId="2" borderId="1" xfId="0" applyNumberFormat="1" applyFill="1" applyBorder="1" applyAlignment="1">
      <alignment horizontal="center" vertical="center"/>
    </xf>
    <xf numFmtId="0" fontId="0" fillId="2" borderId="1" xfId="0" applyFill="1" applyBorder="1" applyAlignment="1">
      <alignment horizontal="center" vertical="center"/>
    </xf>
    <xf numFmtId="2" fontId="0" fillId="3" borderId="1" xfId="0" applyNumberFormat="1" applyFill="1" applyBorder="1" applyAlignment="1">
      <alignment horizontal="center" vertical="center"/>
    </xf>
    <xf numFmtId="0" fontId="0" fillId="3" borderId="1" xfId="0" applyFill="1" applyBorder="1" applyAlignment="1">
      <alignment horizontal="center" vertical="center"/>
    </xf>
    <xf numFmtId="2" fontId="0" fillId="0" borderId="1" xfId="0" applyNumberFormat="1" applyFill="1" applyBorder="1" applyAlignment="1">
      <alignment horizontal="center" vertical="center"/>
    </xf>
    <xf numFmtId="2" fontId="0" fillId="4" borderId="1" xfId="0" applyNumberFormat="1" applyFill="1" applyBorder="1" applyAlignment="1">
      <alignment horizontal="center" vertical="center"/>
    </xf>
    <xf numFmtId="0" fontId="0" fillId="4" borderId="1" xfId="0" applyFill="1" applyBorder="1" applyAlignment="1">
      <alignment horizontal="center" vertical="center"/>
    </xf>
    <xf numFmtId="2" fontId="0" fillId="5" borderId="1" xfId="0" applyNumberFormat="1" applyFill="1" applyBorder="1" applyAlignment="1">
      <alignment horizontal="center" vertical="center"/>
    </xf>
    <xf numFmtId="0" fontId="0" fillId="5" borderId="1" xfId="0" applyFill="1" applyBorder="1" applyAlignment="1">
      <alignment horizontal="center" vertical="center"/>
    </xf>
    <xf numFmtId="2" fontId="0" fillId="6" borderId="1" xfId="0" applyNumberFormat="1" applyFill="1" applyBorder="1" applyAlignment="1">
      <alignment horizontal="center" vertical="center"/>
    </xf>
    <xf numFmtId="0" fontId="0" fillId="6" borderId="1" xfId="0" applyFill="1" applyBorder="1" applyAlignment="1">
      <alignment horizontal="center" vertical="center"/>
    </xf>
    <xf numFmtId="0" fontId="3" fillId="0" borderId="0" xfId="0" applyFont="1" applyAlignment="1">
      <alignment horizontal="right"/>
    </xf>
    <xf numFmtId="3" fontId="5" fillId="0" borderId="0" xfId="0" applyNumberFormat="1" applyFont="1" applyAlignment="1">
      <alignment horizontal="right"/>
    </xf>
    <xf numFmtId="164" fontId="5" fillId="0" borderId="0" xfId="0" applyNumberFormat="1" applyFont="1" applyAlignment="1">
      <alignment horizontal="right"/>
    </xf>
    <xf numFmtId="3" fontId="3" fillId="0" borderId="0" xfId="0" applyNumberFormat="1" applyFont="1" applyAlignment="1">
      <alignment horizontal="right"/>
    </xf>
    <xf numFmtId="164" fontId="3" fillId="0" borderId="0" xfId="0" applyNumberFormat="1" applyFont="1" applyAlignment="1">
      <alignment horizontal="right"/>
    </xf>
    <xf numFmtId="0" fontId="1" fillId="0" borderId="0" xfId="0" applyFont="1" applyFill="1"/>
    <xf numFmtId="0" fontId="0" fillId="0" borderId="0" xfId="0" applyFont="1" applyFill="1"/>
    <xf numFmtId="0" fontId="0" fillId="0" borderId="0" xfId="0" quotePrefix="1" applyFont="1" applyFill="1"/>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0" fillId="0" borderId="1" xfId="0" applyFill="1" applyBorder="1"/>
    <xf numFmtId="0" fontId="0" fillId="0" borderId="1" xfId="0" applyFill="1" applyBorder="1" applyAlignment="1">
      <alignment vertical="center"/>
    </xf>
    <xf numFmtId="0" fontId="0" fillId="0" borderId="0" xfId="0" applyFill="1" applyBorder="1"/>
    <xf numFmtId="0" fontId="0" fillId="0" borderId="1" xfId="0" applyFont="1" applyFill="1" applyBorder="1"/>
    <xf numFmtId="0" fontId="0" fillId="3" borderId="0" xfId="0" applyFill="1"/>
    <xf numFmtId="0" fontId="0" fillId="3" borderId="0" xfId="0" applyFont="1" applyFill="1"/>
    <xf numFmtId="0" fontId="0" fillId="2" borderId="0" xfId="0" applyFill="1"/>
    <xf numFmtId="0" fontId="0" fillId="5" borderId="0" xfId="0" applyFill="1"/>
    <xf numFmtId="0" fontId="0" fillId="4" borderId="0" xfId="0" applyFill="1"/>
    <xf numFmtId="0" fontId="0" fillId="6" borderId="0" xfId="0" applyFill="1"/>
    <xf numFmtId="0" fontId="9" fillId="0" borderId="0" xfId="0" applyFont="1"/>
    <xf numFmtId="0" fontId="10" fillId="0" borderId="0" xfId="0" applyFont="1" applyAlignment="1">
      <alignment horizontal="right"/>
    </xf>
    <xf numFmtId="3" fontId="10" fillId="0" borderId="0" xfId="0" applyNumberFormat="1" applyFont="1"/>
    <xf numFmtId="164" fontId="10" fillId="0" borderId="0" xfId="0" applyNumberFormat="1" applyFont="1"/>
    <xf numFmtId="0" fontId="10" fillId="0" borderId="0" xfId="0" applyFont="1"/>
    <xf numFmtId="0" fontId="5" fillId="0" borderId="1" xfId="0" applyFont="1" applyFill="1" applyBorder="1"/>
    <xf numFmtId="0" fontId="5" fillId="0" borderId="0" xfId="0" applyFont="1" applyFill="1"/>
  </cellXfs>
  <cellStyles count="1">
    <cellStyle name="Normal" xfId="0" builtinId="0"/>
  </cellStyles>
  <dxfs count="3">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colors>
    <mruColors>
      <color rgb="FFB0AB8F"/>
      <color rgb="FFDB7685"/>
      <color rgb="FFCDCDCD"/>
      <color rgb="FFEDE3A3"/>
      <color rgb="FF7A9ED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92204-4AE8-824E-920C-698CA77AF525}">
  <dimension ref="A1:M51"/>
  <sheetViews>
    <sheetView topLeftCell="A26" workbookViewId="0">
      <selection sqref="A1:XFD1048576"/>
    </sheetView>
  </sheetViews>
  <sheetFormatPr baseColWidth="10" defaultRowHeight="16"/>
  <cols>
    <col min="1" max="1" width="12.33203125" style="3" bestFit="1" customWidth="1"/>
    <col min="2" max="2" width="12.33203125" style="3" customWidth="1"/>
    <col min="3" max="3" width="33.6640625" style="3" bestFit="1" customWidth="1"/>
    <col min="4" max="4" width="90.5" style="3" bestFit="1" customWidth="1"/>
    <col min="5" max="5" width="20.1640625" style="3" customWidth="1"/>
    <col min="6" max="6" width="19.83203125" style="3" customWidth="1"/>
    <col min="7" max="7" width="14.6640625" style="3" bestFit="1" customWidth="1"/>
    <col min="8" max="8" width="15.5" style="3" customWidth="1"/>
    <col min="9" max="9" width="7.5" style="3" customWidth="1"/>
    <col min="10" max="10" width="65.5" style="3" bestFit="1" customWidth="1"/>
    <col min="11" max="11" width="19.1640625" style="3" customWidth="1"/>
    <col min="12" max="12" width="21.6640625" style="3" customWidth="1"/>
    <col min="13" max="13" width="17.1640625" style="3" customWidth="1"/>
    <col min="14" max="16384" width="10.83203125" style="3"/>
  </cols>
  <sheetData>
    <row r="1" spans="1:13">
      <c r="A1" s="36" t="s">
        <v>355</v>
      </c>
      <c r="B1" s="36"/>
      <c r="C1" s="36"/>
    </row>
    <row r="3" spans="1:13" s="36" customFormat="1" ht="34" customHeight="1">
      <c r="A3" s="39" t="s">
        <v>324</v>
      </c>
      <c r="B3" s="40" t="s">
        <v>346</v>
      </c>
      <c r="C3" s="40" t="s">
        <v>347</v>
      </c>
      <c r="D3" s="39" t="s">
        <v>287</v>
      </c>
      <c r="E3" s="39" t="s">
        <v>41</v>
      </c>
      <c r="F3" s="39" t="s">
        <v>42</v>
      </c>
      <c r="G3" s="39" t="s">
        <v>43</v>
      </c>
      <c r="H3" s="39" t="s">
        <v>290</v>
      </c>
      <c r="I3" s="39" t="s">
        <v>291</v>
      </c>
      <c r="J3" s="39" t="s">
        <v>292</v>
      </c>
      <c r="K3" s="40" t="s">
        <v>319</v>
      </c>
      <c r="L3" s="40" t="s">
        <v>320</v>
      </c>
      <c r="M3" s="40" t="s">
        <v>316</v>
      </c>
    </row>
    <row r="4" spans="1:13">
      <c r="A4" s="41" t="s">
        <v>253</v>
      </c>
      <c r="B4" s="41"/>
      <c r="C4" s="41"/>
      <c r="D4" s="41" t="s">
        <v>302</v>
      </c>
      <c r="E4" s="41" t="s">
        <v>279</v>
      </c>
      <c r="F4" s="41" t="s">
        <v>32</v>
      </c>
      <c r="G4" s="41" t="s">
        <v>29</v>
      </c>
      <c r="H4" s="41" t="s">
        <v>31</v>
      </c>
      <c r="I4" s="41">
        <v>1</v>
      </c>
      <c r="J4" s="41" t="s">
        <v>317</v>
      </c>
      <c r="K4" s="41" t="s">
        <v>317</v>
      </c>
      <c r="L4" s="41" t="s">
        <v>317</v>
      </c>
      <c r="M4" s="42" t="s">
        <v>317</v>
      </c>
    </row>
    <row r="5" spans="1:13">
      <c r="A5" s="41" t="s">
        <v>254</v>
      </c>
      <c r="B5" s="41"/>
      <c r="C5" s="41"/>
      <c r="D5" s="41" t="s">
        <v>283</v>
      </c>
      <c r="E5" s="41" t="s">
        <v>279</v>
      </c>
      <c r="F5" s="41" t="s">
        <v>32</v>
      </c>
      <c r="G5" s="41" t="s">
        <v>29</v>
      </c>
      <c r="H5" s="41" t="s">
        <v>31</v>
      </c>
      <c r="I5" s="41">
        <v>1</v>
      </c>
      <c r="J5" s="41" t="s">
        <v>317</v>
      </c>
      <c r="K5" s="41" t="s">
        <v>317</v>
      </c>
      <c r="L5" s="41" t="s">
        <v>317</v>
      </c>
      <c r="M5" s="42" t="s">
        <v>317</v>
      </c>
    </row>
    <row r="6" spans="1:13">
      <c r="A6" s="41" t="s">
        <v>255</v>
      </c>
      <c r="B6" s="41"/>
      <c r="C6" s="41"/>
      <c r="D6" s="41" t="s">
        <v>272</v>
      </c>
      <c r="E6" s="41" t="s">
        <v>281</v>
      </c>
      <c r="F6" s="41" t="s">
        <v>36</v>
      </c>
      <c r="G6" s="41" t="s">
        <v>29</v>
      </c>
      <c r="H6" s="41" t="s">
        <v>31</v>
      </c>
      <c r="I6" s="41">
        <v>1</v>
      </c>
      <c r="J6" s="41" t="s">
        <v>317</v>
      </c>
      <c r="K6" s="41" t="s">
        <v>317</v>
      </c>
      <c r="L6" s="41" t="s">
        <v>317</v>
      </c>
      <c r="M6" s="42" t="s">
        <v>317</v>
      </c>
    </row>
    <row r="7" spans="1:13">
      <c r="A7" s="41" t="s">
        <v>14</v>
      </c>
      <c r="B7" s="41" t="s">
        <v>341</v>
      </c>
      <c r="C7" s="41"/>
      <c r="D7" s="41" t="s">
        <v>286</v>
      </c>
      <c r="E7" s="41" t="s">
        <v>280</v>
      </c>
      <c r="F7" s="41" t="s">
        <v>276</v>
      </c>
      <c r="G7" s="41" t="s">
        <v>30</v>
      </c>
      <c r="H7" s="41" t="s">
        <v>34</v>
      </c>
      <c r="I7" s="41">
        <v>1</v>
      </c>
      <c r="J7" s="41" t="s">
        <v>358</v>
      </c>
      <c r="K7" s="41" t="s">
        <v>318</v>
      </c>
      <c r="L7" s="41" t="s">
        <v>318</v>
      </c>
      <c r="M7" s="42" t="s">
        <v>317</v>
      </c>
    </row>
    <row r="8" spans="1:13">
      <c r="A8" s="41" t="s">
        <v>15</v>
      </c>
      <c r="B8" s="41" t="s">
        <v>342</v>
      </c>
      <c r="C8" s="41"/>
      <c r="D8" s="41" t="s">
        <v>265</v>
      </c>
      <c r="E8" s="41" t="s">
        <v>280</v>
      </c>
      <c r="F8" s="41" t="s">
        <v>39</v>
      </c>
      <c r="G8" s="41" t="s">
        <v>30</v>
      </c>
      <c r="H8" s="41" t="s">
        <v>34</v>
      </c>
      <c r="I8" s="41">
        <v>1</v>
      </c>
      <c r="J8" s="41" t="s">
        <v>359</v>
      </c>
      <c r="K8" s="41" t="s">
        <v>318</v>
      </c>
      <c r="L8" s="41" t="s">
        <v>317</v>
      </c>
      <c r="M8" s="42" t="s">
        <v>317</v>
      </c>
    </row>
    <row r="9" spans="1:13">
      <c r="A9" s="44" t="s">
        <v>22</v>
      </c>
      <c r="B9" s="41"/>
      <c r="C9" s="41"/>
      <c r="D9" s="41" t="s">
        <v>261</v>
      </c>
      <c r="E9" s="41" t="s">
        <v>280</v>
      </c>
      <c r="F9" s="41" t="s">
        <v>275</v>
      </c>
      <c r="G9" s="41" t="s">
        <v>30</v>
      </c>
      <c r="H9" s="41" t="s">
        <v>34</v>
      </c>
      <c r="I9" s="41">
        <v>1</v>
      </c>
      <c r="J9" s="41" t="s">
        <v>317</v>
      </c>
      <c r="K9" s="41" t="s">
        <v>318</v>
      </c>
      <c r="L9" s="41" t="s">
        <v>317</v>
      </c>
      <c r="M9" s="42" t="s">
        <v>317</v>
      </c>
    </row>
    <row r="10" spans="1:13">
      <c r="A10" s="44" t="s">
        <v>23</v>
      </c>
      <c r="B10" s="41"/>
      <c r="C10" s="41"/>
      <c r="D10" s="41" t="s">
        <v>274</v>
      </c>
      <c r="E10" s="41" t="s">
        <v>280</v>
      </c>
      <c r="F10" s="41" t="s">
        <v>275</v>
      </c>
      <c r="G10" s="41" t="s">
        <v>30</v>
      </c>
      <c r="H10" s="41" t="s">
        <v>34</v>
      </c>
      <c r="I10" s="41">
        <v>1</v>
      </c>
      <c r="J10" s="41" t="s">
        <v>317</v>
      </c>
      <c r="K10" s="41" t="s">
        <v>318</v>
      </c>
      <c r="L10" s="41" t="s">
        <v>317</v>
      </c>
      <c r="M10" s="42" t="s">
        <v>317</v>
      </c>
    </row>
    <row r="11" spans="1:13">
      <c r="A11" s="44" t="s">
        <v>24</v>
      </c>
      <c r="B11" s="41"/>
      <c r="C11" s="41"/>
      <c r="D11" s="41" t="s">
        <v>306</v>
      </c>
      <c r="E11" s="41" t="s">
        <v>280</v>
      </c>
      <c r="F11" s="41" t="s">
        <v>275</v>
      </c>
      <c r="G11" s="41" t="s">
        <v>30</v>
      </c>
      <c r="H11" s="41" t="s">
        <v>34</v>
      </c>
      <c r="I11" s="41">
        <v>1</v>
      </c>
      <c r="J11" s="41" t="s">
        <v>317</v>
      </c>
      <c r="K11" s="41" t="s">
        <v>318</v>
      </c>
      <c r="L11" s="41" t="s">
        <v>317</v>
      </c>
      <c r="M11" s="41" t="s">
        <v>318</v>
      </c>
    </row>
    <row r="12" spans="1:13">
      <c r="A12" s="44" t="s">
        <v>25</v>
      </c>
      <c r="B12" s="41"/>
      <c r="C12" s="41"/>
      <c r="D12" s="41" t="s">
        <v>261</v>
      </c>
      <c r="E12" s="41" t="s">
        <v>280</v>
      </c>
      <c r="F12" s="41" t="s">
        <v>275</v>
      </c>
      <c r="G12" s="41" t="s">
        <v>30</v>
      </c>
      <c r="H12" s="41" t="s">
        <v>34</v>
      </c>
      <c r="I12" s="41">
        <v>1</v>
      </c>
      <c r="J12" s="41" t="s">
        <v>317</v>
      </c>
      <c r="K12" s="41" t="s">
        <v>318</v>
      </c>
      <c r="L12" s="41" t="s">
        <v>317</v>
      </c>
      <c r="M12" s="42" t="s">
        <v>317</v>
      </c>
    </row>
    <row r="13" spans="1:13">
      <c r="A13" s="44" t="s">
        <v>26</v>
      </c>
      <c r="B13" s="41"/>
      <c r="C13" s="41"/>
      <c r="D13" s="41" t="s">
        <v>261</v>
      </c>
      <c r="E13" s="41" t="s">
        <v>280</v>
      </c>
      <c r="F13" s="41" t="s">
        <v>275</v>
      </c>
      <c r="G13" s="41" t="s">
        <v>30</v>
      </c>
      <c r="H13" s="41" t="s">
        <v>34</v>
      </c>
      <c r="I13" s="41">
        <v>1</v>
      </c>
      <c r="J13" s="41" t="s">
        <v>317</v>
      </c>
      <c r="K13" s="41" t="s">
        <v>318</v>
      </c>
      <c r="L13" s="41" t="s">
        <v>317</v>
      </c>
      <c r="M13" s="42" t="s">
        <v>317</v>
      </c>
    </row>
    <row r="14" spans="1:13">
      <c r="A14" s="44" t="s">
        <v>27</v>
      </c>
      <c r="B14" s="41"/>
      <c r="C14" s="41"/>
      <c r="D14" s="41" t="s">
        <v>261</v>
      </c>
      <c r="E14" s="41" t="s">
        <v>280</v>
      </c>
      <c r="F14" s="41" t="s">
        <v>275</v>
      </c>
      <c r="G14" s="41" t="s">
        <v>30</v>
      </c>
      <c r="H14" s="41" t="s">
        <v>34</v>
      </c>
      <c r="I14" s="41">
        <v>1</v>
      </c>
      <c r="J14" s="41" t="s">
        <v>317</v>
      </c>
      <c r="K14" s="41" t="s">
        <v>318</v>
      </c>
      <c r="L14" s="41" t="s">
        <v>317</v>
      </c>
      <c r="M14" s="41" t="s">
        <v>318</v>
      </c>
    </row>
    <row r="15" spans="1:13">
      <c r="A15" s="44" t="s">
        <v>28</v>
      </c>
      <c r="B15" s="41"/>
      <c r="C15" s="41"/>
      <c r="D15" s="41" t="s">
        <v>262</v>
      </c>
      <c r="E15" s="41" t="s">
        <v>280</v>
      </c>
      <c r="F15" s="41" t="s">
        <v>275</v>
      </c>
      <c r="G15" s="41" t="s">
        <v>30</v>
      </c>
      <c r="H15" s="41" t="s">
        <v>34</v>
      </c>
      <c r="I15" s="41">
        <v>1</v>
      </c>
      <c r="J15" s="41" t="s">
        <v>317</v>
      </c>
      <c r="K15" s="41" t="s">
        <v>318</v>
      </c>
      <c r="L15" s="41" t="s">
        <v>318</v>
      </c>
      <c r="M15" s="42" t="s">
        <v>317</v>
      </c>
    </row>
    <row r="16" spans="1:13">
      <c r="A16" s="41" t="s">
        <v>12</v>
      </c>
      <c r="B16" s="41" t="s">
        <v>343</v>
      </c>
      <c r="C16" s="41"/>
      <c r="D16" s="41" t="s">
        <v>263</v>
      </c>
      <c r="E16" s="41" t="s">
        <v>37</v>
      </c>
      <c r="F16" s="41" t="s">
        <v>38</v>
      </c>
      <c r="G16" s="41" t="s">
        <v>30</v>
      </c>
      <c r="H16" s="41" t="s">
        <v>34</v>
      </c>
      <c r="I16" s="41">
        <v>1</v>
      </c>
      <c r="J16" s="41" t="s">
        <v>317</v>
      </c>
      <c r="K16" s="41" t="s">
        <v>318</v>
      </c>
      <c r="L16" s="41" t="s">
        <v>317</v>
      </c>
      <c r="M16" s="42" t="s">
        <v>317</v>
      </c>
    </row>
    <row r="17" spans="1:13">
      <c r="A17" s="41" t="s">
        <v>13</v>
      </c>
      <c r="B17" s="41" t="s">
        <v>344</v>
      </c>
      <c r="C17" s="41"/>
      <c r="D17" s="41" t="s">
        <v>264</v>
      </c>
      <c r="E17" s="41" t="s">
        <v>280</v>
      </c>
      <c r="F17" s="41" t="s">
        <v>35</v>
      </c>
      <c r="G17" s="41" t="s">
        <v>30</v>
      </c>
      <c r="H17" s="41" t="s">
        <v>34</v>
      </c>
      <c r="I17" s="41">
        <v>1</v>
      </c>
      <c r="J17" s="41" t="s">
        <v>317</v>
      </c>
      <c r="K17" s="41" t="s">
        <v>318</v>
      </c>
      <c r="L17" s="41" t="s">
        <v>317</v>
      </c>
      <c r="M17" s="42" t="s">
        <v>317</v>
      </c>
    </row>
    <row r="18" spans="1:13">
      <c r="A18" s="41" t="s">
        <v>16</v>
      </c>
      <c r="B18" s="41" t="s">
        <v>345</v>
      </c>
      <c r="C18" s="41"/>
      <c r="D18" s="41" t="s">
        <v>266</v>
      </c>
      <c r="E18" s="41" t="s">
        <v>280</v>
      </c>
      <c r="F18" s="41" t="s">
        <v>40</v>
      </c>
      <c r="G18" s="41" t="s">
        <v>30</v>
      </c>
      <c r="H18" s="41" t="s">
        <v>34</v>
      </c>
      <c r="I18" s="41">
        <v>1</v>
      </c>
      <c r="J18" s="41" t="s">
        <v>317</v>
      </c>
      <c r="K18" s="41" t="s">
        <v>318</v>
      </c>
      <c r="L18" s="41" t="s">
        <v>317</v>
      </c>
      <c r="M18" s="41" t="s">
        <v>318</v>
      </c>
    </row>
    <row r="19" spans="1:13">
      <c r="A19" s="41" t="s">
        <v>17</v>
      </c>
      <c r="B19" s="41"/>
      <c r="C19" s="41"/>
      <c r="D19" s="41" t="s">
        <v>267</v>
      </c>
      <c r="E19" s="41" t="s">
        <v>280</v>
      </c>
      <c r="F19" s="41" t="s">
        <v>275</v>
      </c>
      <c r="G19" s="41" t="s">
        <v>30</v>
      </c>
      <c r="H19" s="41" t="s">
        <v>34</v>
      </c>
      <c r="I19" s="41">
        <v>1</v>
      </c>
      <c r="J19" s="41" t="s">
        <v>317</v>
      </c>
      <c r="K19" s="41" t="s">
        <v>318</v>
      </c>
      <c r="L19" s="41" t="s">
        <v>317</v>
      </c>
      <c r="M19" s="42" t="s">
        <v>317</v>
      </c>
    </row>
    <row r="20" spans="1:13">
      <c r="A20" s="41" t="s">
        <v>18</v>
      </c>
      <c r="B20" s="41"/>
      <c r="C20" s="41"/>
      <c r="D20" s="41" t="s">
        <v>267</v>
      </c>
      <c r="E20" s="41" t="s">
        <v>280</v>
      </c>
      <c r="F20" s="41" t="s">
        <v>275</v>
      </c>
      <c r="G20" s="41" t="s">
        <v>30</v>
      </c>
      <c r="H20" s="41" t="s">
        <v>34</v>
      </c>
      <c r="I20" s="41">
        <v>1</v>
      </c>
      <c r="J20" s="41" t="s">
        <v>317</v>
      </c>
      <c r="K20" s="41" t="s">
        <v>318</v>
      </c>
      <c r="L20" s="41" t="s">
        <v>317</v>
      </c>
      <c r="M20" s="42" t="s">
        <v>317</v>
      </c>
    </row>
    <row r="21" spans="1:13">
      <c r="A21" s="41" t="s">
        <v>20</v>
      </c>
      <c r="B21" s="41"/>
      <c r="C21" s="41"/>
      <c r="D21" s="41" t="s">
        <v>260</v>
      </c>
      <c r="E21" s="41" t="s">
        <v>280</v>
      </c>
      <c r="F21" s="41" t="s">
        <v>275</v>
      </c>
      <c r="G21" s="41" t="s">
        <v>30</v>
      </c>
      <c r="H21" s="41" t="s">
        <v>34</v>
      </c>
      <c r="I21" s="41">
        <v>1</v>
      </c>
      <c r="J21" s="41" t="s">
        <v>317</v>
      </c>
      <c r="K21" s="41" t="s">
        <v>318</v>
      </c>
      <c r="L21" s="41" t="s">
        <v>318</v>
      </c>
      <c r="M21" s="41" t="s">
        <v>318</v>
      </c>
    </row>
    <row r="22" spans="1:13">
      <c r="A22" s="41" t="s">
        <v>21</v>
      </c>
      <c r="B22" s="41"/>
      <c r="C22" s="41"/>
      <c r="D22" s="41" t="s">
        <v>260</v>
      </c>
      <c r="E22" s="41" t="s">
        <v>280</v>
      </c>
      <c r="F22" s="41" t="s">
        <v>275</v>
      </c>
      <c r="G22" s="41" t="s">
        <v>30</v>
      </c>
      <c r="H22" s="41" t="s">
        <v>34</v>
      </c>
      <c r="I22" s="41">
        <v>1</v>
      </c>
      <c r="J22" s="41" t="s">
        <v>317</v>
      </c>
      <c r="K22" s="41" t="s">
        <v>318</v>
      </c>
      <c r="L22" s="41" t="s">
        <v>317</v>
      </c>
      <c r="M22" s="42" t="s">
        <v>317</v>
      </c>
    </row>
    <row r="23" spans="1:13">
      <c r="A23" s="41" t="s">
        <v>256</v>
      </c>
      <c r="B23" s="41" t="s">
        <v>337</v>
      </c>
      <c r="C23" s="41"/>
      <c r="D23" s="41" t="s">
        <v>284</v>
      </c>
      <c r="E23" s="41" t="s">
        <v>285</v>
      </c>
      <c r="F23" s="41" t="s">
        <v>33</v>
      </c>
      <c r="G23" s="41" t="s">
        <v>30</v>
      </c>
      <c r="H23" s="41" t="s">
        <v>34</v>
      </c>
      <c r="I23" s="41">
        <v>1</v>
      </c>
      <c r="J23" s="41" t="s">
        <v>317</v>
      </c>
      <c r="K23" s="41" t="s">
        <v>318</v>
      </c>
      <c r="L23" s="41" t="s">
        <v>317</v>
      </c>
      <c r="M23" s="41" t="s">
        <v>318</v>
      </c>
    </row>
    <row r="24" spans="1:13">
      <c r="A24" s="41" t="s">
        <v>257</v>
      </c>
      <c r="B24" s="41" t="s">
        <v>338</v>
      </c>
      <c r="C24" s="41"/>
      <c r="D24" s="41" t="s">
        <v>289</v>
      </c>
      <c r="E24" s="41" t="s">
        <v>280</v>
      </c>
      <c r="F24" s="41" t="s">
        <v>40</v>
      </c>
      <c r="G24" s="41" t="s">
        <v>30</v>
      </c>
      <c r="H24" s="41" t="s">
        <v>34</v>
      </c>
      <c r="I24" s="41">
        <v>1</v>
      </c>
      <c r="J24" s="41" t="s">
        <v>317</v>
      </c>
      <c r="K24" s="41" t="s">
        <v>318</v>
      </c>
      <c r="L24" s="41" t="s">
        <v>317</v>
      </c>
      <c r="M24" s="42" t="s">
        <v>317</v>
      </c>
    </row>
    <row r="25" spans="1:13">
      <c r="A25" s="41" t="s">
        <v>258</v>
      </c>
      <c r="B25" s="41" t="s">
        <v>335</v>
      </c>
      <c r="C25" s="41"/>
      <c r="D25" s="41" t="s">
        <v>270</v>
      </c>
      <c r="E25" s="41" t="s">
        <v>280</v>
      </c>
      <c r="F25" s="41" t="s">
        <v>277</v>
      </c>
      <c r="G25" s="41" t="s">
        <v>30</v>
      </c>
      <c r="H25" s="41" t="s">
        <v>34</v>
      </c>
      <c r="I25" s="41">
        <v>1</v>
      </c>
      <c r="J25" s="41" t="s">
        <v>317</v>
      </c>
      <c r="K25" s="41" t="s">
        <v>318</v>
      </c>
      <c r="L25" s="41" t="s">
        <v>318</v>
      </c>
      <c r="M25" s="42" t="s">
        <v>317</v>
      </c>
    </row>
    <row r="26" spans="1:13">
      <c r="A26" s="41" t="s">
        <v>259</v>
      </c>
      <c r="B26" s="41" t="s">
        <v>336</v>
      </c>
      <c r="C26" s="41"/>
      <c r="D26" s="41" t="s">
        <v>271</v>
      </c>
      <c r="E26" s="41" t="s">
        <v>280</v>
      </c>
      <c r="F26" s="41" t="s">
        <v>35</v>
      </c>
      <c r="G26" s="41" t="s">
        <v>30</v>
      </c>
      <c r="H26" s="41" t="s">
        <v>34</v>
      </c>
      <c r="I26" s="41">
        <v>1</v>
      </c>
      <c r="J26" s="41" t="s">
        <v>317</v>
      </c>
      <c r="K26" s="41" t="s">
        <v>318</v>
      </c>
      <c r="L26" s="41" t="s">
        <v>318</v>
      </c>
      <c r="M26" s="41" t="s">
        <v>318</v>
      </c>
    </row>
    <row r="27" spans="1:13">
      <c r="A27" s="41" t="s">
        <v>353</v>
      </c>
      <c r="B27" s="41" t="s">
        <v>350</v>
      </c>
      <c r="C27" s="56" t="s">
        <v>351</v>
      </c>
      <c r="D27" s="41" t="s">
        <v>352</v>
      </c>
      <c r="E27" s="41" t="s">
        <v>280</v>
      </c>
      <c r="F27" s="41" t="s">
        <v>35</v>
      </c>
      <c r="G27" s="41"/>
      <c r="H27" s="41"/>
      <c r="I27" s="41"/>
      <c r="J27" s="41"/>
      <c r="K27" s="41" t="s">
        <v>317</v>
      </c>
      <c r="L27" s="41" t="s">
        <v>317</v>
      </c>
      <c r="M27" s="41" t="s">
        <v>317</v>
      </c>
    </row>
    <row r="28" spans="1:13">
      <c r="A28" s="41" t="s">
        <v>19</v>
      </c>
      <c r="B28" s="41" t="s">
        <v>340</v>
      </c>
      <c r="C28" s="57" t="s">
        <v>348</v>
      </c>
      <c r="D28" s="41" t="s">
        <v>303</v>
      </c>
      <c r="E28" s="41" t="s">
        <v>325</v>
      </c>
      <c r="F28" s="41" t="s">
        <v>35</v>
      </c>
      <c r="G28" s="41" t="s">
        <v>327</v>
      </c>
      <c r="H28" s="41" t="s">
        <v>330</v>
      </c>
      <c r="I28" s="41">
        <v>1</v>
      </c>
      <c r="J28" s="41" t="s">
        <v>317</v>
      </c>
      <c r="K28" s="41" t="s">
        <v>317</v>
      </c>
      <c r="L28" s="41" t="s">
        <v>317</v>
      </c>
      <c r="M28" s="42" t="s">
        <v>317</v>
      </c>
    </row>
    <row r="29" spans="1:13">
      <c r="A29" s="41" t="s">
        <v>236</v>
      </c>
      <c r="B29" s="41"/>
      <c r="C29" s="41"/>
      <c r="D29" s="41" t="s">
        <v>296</v>
      </c>
      <c r="E29" s="41" t="s">
        <v>325</v>
      </c>
      <c r="F29" s="41" t="s">
        <v>35</v>
      </c>
      <c r="G29" s="41" t="s">
        <v>327</v>
      </c>
      <c r="H29" s="41" t="s">
        <v>330</v>
      </c>
      <c r="I29" s="41">
        <v>1</v>
      </c>
      <c r="J29" s="41" t="s">
        <v>317</v>
      </c>
      <c r="K29" s="41" t="s">
        <v>317</v>
      </c>
      <c r="L29" s="41" t="s">
        <v>317</v>
      </c>
      <c r="M29" s="42" t="s">
        <v>317</v>
      </c>
    </row>
    <row r="30" spans="1:13">
      <c r="A30" s="41" t="s">
        <v>237</v>
      </c>
      <c r="B30" s="41"/>
      <c r="C30" s="41"/>
      <c r="D30" s="41" t="s">
        <v>298</v>
      </c>
      <c r="E30" s="41" t="s">
        <v>325</v>
      </c>
      <c r="F30" s="41" t="s">
        <v>35</v>
      </c>
      <c r="G30" s="41" t="s">
        <v>327</v>
      </c>
      <c r="H30" s="41" t="s">
        <v>330</v>
      </c>
      <c r="I30" s="41">
        <v>1</v>
      </c>
      <c r="J30" s="41" t="s">
        <v>317</v>
      </c>
      <c r="K30" s="41" t="s">
        <v>317</v>
      </c>
      <c r="L30" s="41" t="s">
        <v>317</v>
      </c>
      <c r="M30" s="42" t="s">
        <v>317</v>
      </c>
    </row>
    <row r="31" spans="1:13">
      <c r="A31" s="41" t="s">
        <v>238</v>
      </c>
      <c r="B31" s="41"/>
      <c r="C31" s="41"/>
      <c r="D31" s="41" t="s">
        <v>268</v>
      </c>
      <c r="E31" s="41" t="s">
        <v>325</v>
      </c>
      <c r="F31" s="41" t="s">
        <v>35</v>
      </c>
      <c r="G31" s="41" t="s">
        <v>327</v>
      </c>
      <c r="H31" s="41" t="s">
        <v>330</v>
      </c>
      <c r="I31" s="41">
        <v>1</v>
      </c>
      <c r="J31" s="41" t="s">
        <v>317</v>
      </c>
      <c r="K31" s="41" t="s">
        <v>317</v>
      </c>
      <c r="L31" s="41" t="s">
        <v>317</v>
      </c>
      <c r="M31" s="42" t="s">
        <v>317</v>
      </c>
    </row>
    <row r="32" spans="1:13">
      <c r="A32" s="41" t="s">
        <v>239</v>
      </c>
      <c r="B32" s="41"/>
      <c r="C32" s="41"/>
      <c r="D32" s="41" t="s">
        <v>268</v>
      </c>
      <c r="E32" s="41" t="s">
        <v>325</v>
      </c>
      <c r="F32" s="41" t="s">
        <v>35</v>
      </c>
      <c r="G32" s="41" t="s">
        <v>327</v>
      </c>
      <c r="H32" s="41" t="s">
        <v>330</v>
      </c>
      <c r="I32" s="41">
        <v>1</v>
      </c>
      <c r="J32" s="41" t="s">
        <v>317</v>
      </c>
      <c r="K32" s="41" t="s">
        <v>317</v>
      </c>
      <c r="L32" s="41" t="s">
        <v>317</v>
      </c>
      <c r="M32" s="42" t="s">
        <v>317</v>
      </c>
    </row>
    <row r="33" spans="1:13">
      <c r="A33" s="41" t="s">
        <v>240</v>
      </c>
      <c r="B33" s="41"/>
      <c r="C33" s="41"/>
      <c r="D33" s="41" t="s">
        <v>273</v>
      </c>
      <c r="E33" s="41" t="s">
        <v>279</v>
      </c>
      <c r="F33" s="41" t="s">
        <v>35</v>
      </c>
      <c r="G33" s="41" t="s">
        <v>327</v>
      </c>
      <c r="H33" s="41" t="s">
        <v>330</v>
      </c>
      <c r="I33" s="41">
        <v>1</v>
      </c>
      <c r="J33" s="41" t="s">
        <v>317</v>
      </c>
      <c r="K33" s="41" t="s">
        <v>317</v>
      </c>
      <c r="L33" s="41" t="s">
        <v>317</v>
      </c>
      <c r="M33" s="42" t="s">
        <v>317</v>
      </c>
    </row>
    <row r="34" spans="1:13">
      <c r="A34" s="41" t="s">
        <v>251</v>
      </c>
      <c r="B34" s="41"/>
      <c r="C34" s="41"/>
      <c r="D34" s="41" t="s">
        <v>278</v>
      </c>
      <c r="E34" s="41" t="s">
        <v>326</v>
      </c>
      <c r="F34" s="41" t="s">
        <v>35</v>
      </c>
      <c r="G34" s="41" t="s">
        <v>329</v>
      </c>
      <c r="H34" s="41" t="s">
        <v>331</v>
      </c>
      <c r="I34" s="41">
        <v>1</v>
      </c>
      <c r="J34" s="41" t="s">
        <v>317</v>
      </c>
      <c r="K34" s="41" t="s">
        <v>317</v>
      </c>
      <c r="L34" s="41" t="s">
        <v>317</v>
      </c>
      <c r="M34" s="42" t="s">
        <v>317</v>
      </c>
    </row>
    <row r="35" spans="1:13">
      <c r="A35" s="41" t="s">
        <v>252</v>
      </c>
      <c r="B35" s="41"/>
      <c r="C35" s="41"/>
      <c r="D35" s="41" t="s">
        <v>278</v>
      </c>
      <c r="E35" s="41" t="s">
        <v>326</v>
      </c>
      <c r="F35" s="41" t="s">
        <v>35</v>
      </c>
      <c r="G35" s="41" t="s">
        <v>329</v>
      </c>
      <c r="H35" s="41" t="s">
        <v>331</v>
      </c>
      <c r="I35" s="41">
        <v>1</v>
      </c>
      <c r="J35" s="41" t="s">
        <v>317</v>
      </c>
      <c r="K35" s="41" t="s">
        <v>317</v>
      </c>
      <c r="L35" s="41" t="s">
        <v>317</v>
      </c>
      <c r="M35" s="42" t="s">
        <v>317</v>
      </c>
    </row>
    <row r="36" spans="1:13">
      <c r="A36" s="41" t="s">
        <v>244</v>
      </c>
      <c r="B36" s="41"/>
      <c r="C36" s="41"/>
      <c r="D36" s="41" t="s">
        <v>295</v>
      </c>
      <c r="E36" s="41" t="s">
        <v>325</v>
      </c>
      <c r="F36" s="41" t="s">
        <v>35</v>
      </c>
      <c r="G36" s="41" t="s">
        <v>328</v>
      </c>
      <c r="H36" s="41" t="s">
        <v>332</v>
      </c>
      <c r="I36" s="41">
        <v>1</v>
      </c>
      <c r="J36" s="41" t="s">
        <v>360</v>
      </c>
      <c r="K36" s="41" t="s">
        <v>317</v>
      </c>
      <c r="L36" s="41" t="s">
        <v>317</v>
      </c>
      <c r="M36" s="42" t="s">
        <v>317</v>
      </c>
    </row>
    <row r="37" spans="1:13">
      <c r="A37" s="41" t="s">
        <v>243</v>
      </c>
      <c r="B37" s="41" t="s">
        <v>339</v>
      </c>
      <c r="C37" s="41"/>
      <c r="D37" s="41" t="s">
        <v>294</v>
      </c>
      <c r="E37" s="41" t="s">
        <v>325</v>
      </c>
      <c r="F37" s="41" t="s">
        <v>35</v>
      </c>
      <c r="G37" s="41" t="s">
        <v>328</v>
      </c>
      <c r="H37" s="41" t="s">
        <v>332</v>
      </c>
      <c r="I37" s="41">
        <v>1</v>
      </c>
      <c r="J37" s="41" t="s">
        <v>361</v>
      </c>
      <c r="K37" s="41" t="s">
        <v>317</v>
      </c>
      <c r="L37" s="41" t="s">
        <v>317</v>
      </c>
      <c r="M37" s="42" t="s">
        <v>317</v>
      </c>
    </row>
    <row r="38" spans="1:13">
      <c r="A38" s="41" t="s">
        <v>242</v>
      </c>
      <c r="B38" s="41"/>
      <c r="C38" s="41"/>
      <c r="D38" s="41" t="s">
        <v>288</v>
      </c>
      <c r="E38" s="41" t="s">
        <v>282</v>
      </c>
      <c r="F38" s="41" t="s">
        <v>35</v>
      </c>
      <c r="G38" s="41" t="s">
        <v>328</v>
      </c>
      <c r="H38" s="41" t="s">
        <v>332</v>
      </c>
      <c r="I38" s="41">
        <v>1</v>
      </c>
      <c r="J38" s="41" t="s">
        <v>362</v>
      </c>
      <c r="K38" s="41" t="s">
        <v>317</v>
      </c>
      <c r="L38" s="41" t="s">
        <v>317</v>
      </c>
      <c r="M38" s="42" t="s">
        <v>317</v>
      </c>
    </row>
    <row r="39" spans="1:13">
      <c r="A39" s="41" t="s">
        <v>247</v>
      </c>
      <c r="B39" s="41"/>
      <c r="C39" s="41"/>
      <c r="D39" s="41" t="s">
        <v>269</v>
      </c>
      <c r="E39" s="41" t="s">
        <v>325</v>
      </c>
      <c r="F39" s="41" t="s">
        <v>35</v>
      </c>
      <c r="G39" s="41" t="s">
        <v>328</v>
      </c>
      <c r="H39" s="41" t="s">
        <v>332</v>
      </c>
      <c r="I39" s="41">
        <v>2</v>
      </c>
      <c r="J39" s="41" t="s">
        <v>362</v>
      </c>
      <c r="K39" s="41" t="s">
        <v>317</v>
      </c>
      <c r="L39" s="41" t="s">
        <v>317</v>
      </c>
      <c r="M39" s="42" t="s">
        <v>317</v>
      </c>
    </row>
    <row r="40" spans="1:13">
      <c r="A40" s="41" t="s">
        <v>250</v>
      </c>
      <c r="B40" s="41"/>
      <c r="C40" s="41"/>
      <c r="D40" s="41" t="s">
        <v>301</v>
      </c>
      <c r="E40" s="41" t="s">
        <v>325</v>
      </c>
      <c r="F40" s="41" t="s">
        <v>35</v>
      </c>
      <c r="G40" s="41" t="s">
        <v>328</v>
      </c>
      <c r="H40" s="41" t="s">
        <v>332</v>
      </c>
      <c r="I40" s="41">
        <v>1</v>
      </c>
      <c r="J40" s="41" t="s">
        <v>362</v>
      </c>
      <c r="K40" s="41" t="s">
        <v>317</v>
      </c>
      <c r="L40" s="41" t="s">
        <v>317</v>
      </c>
      <c r="M40" s="42" t="s">
        <v>317</v>
      </c>
    </row>
    <row r="41" spans="1:13">
      <c r="A41" s="41" t="s">
        <v>241</v>
      </c>
      <c r="B41" s="41"/>
      <c r="C41" s="41"/>
      <c r="D41" s="41" t="s">
        <v>293</v>
      </c>
      <c r="E41" s="41" t="s">
        <v>325</v>
      </c>
      <c r="F41" s="41" t="s">
        <v>35</v>
      </c>
      <c r="G41" s="41" t="s">
        <v>328</v>
      </c>
      <c r="H41" s="41" t="s">
        <v>332</v>
      </c>
      <c r="I41" s="41">
        <v>1</v>
      </c>
      <c r="J41" s="41" t="s">
        <v>317</v>
      </c>
      <c r="K41" s="41" t="s">
        <v>317</v>
      </c>
      <c r="L41" s="41" t="s">
        <v>317</v>
      </c>
      <c r="M41" s="42" t="s">
        <v>317</v>
      </c>
    </row>
    <row r="42" spans="1:13">
      <c r="A42" s="41" t="s">
        <v>245</v>
      </c>
      <c r="B42" s="41"/>
      <c r="C42" s="41"/>
      <c r="D42" s="41" t="s">
        <v>297</v>
      </c>
      <c r="E42" s="41" t="s">
        <v>325</v>
      </c>
      <c r="F42" s="41" t="s">
        <v>35</v>
      </c>
      <c r="G42" s="41" t="s">
        <v>328</v>
      </c>
      <c r="H42" s="41" t="s">
        <v>332</v>
      </c>
      <c r="I42" s="41">
        <v>1</v>
      </c>
      <c r="J42" s="41" t="s">
        <v>317</v>
      </c>
      <c r="K42" s="41" t="s">
        <v>317</v>
      </c>
      <c r="L42" s="41" t="s">
        <v>317</v>
      </c>
      <c r="M42" s="42" t="s">
        <v>317</v>
      </c>
    </row>
    <row r="43" spans="1:13">
      <c r="A43" s="41" t="s">
        <v>246</v>
      </c>
      <c r="B43" s="41"/>
      <c r="C43" s="41"/>
      <c r="D43" s="41" t="s">
        <v>297</v>
      </c>
      <c r="E43" s="41" t="s">
        <v>325</v>
      </c>
      <c r="F43" s="41" t="s">
        <v>35</v>
      </c>
      <c r="G43" s="41" t="s">
        <v>328</v>
      </c>
      <c r="H43" s="41" t="s">
        <v>332</v>
      </c>
      <c r="I43" s="41">
        <v>1</v>
      </c>
      <c r="J43" s="41" t="s">
        <v>317</v>
      </c>
      <c r="K43" s="41" t="s">
        <v>317</v>
      </c>
      <c r="L43" s="41" t="s">
        <v>317</v>
      </c>
      <c r="M43" s="42" t="s">
        <v>317</v>
      </c>
    </row>
    <row r="44" spans="1:13">
      <c r="A44" s="41" t="s">
        <v>248</v>
      </c>
      <c r="B44" s="41"/>
      <c r="C44" s="41"/>
      <c r="D44" s="41" t="s">
        <v>299</v>
      </c>
      <c r="E44" s="41" t="s">
        <v>325</v>
      </c>
      <c r="F44" s="41" t="s">
        <v>35</v>
      </c>
      <c r="G44" s="41" t="s">
        <v>328</v>
      </c>
      <c r="H44" s="41" t="s">
        <v>332</v>
      </c>
      <c r="I44" s="41">
        <v>1</v>
      </c>
      <c r="J44" s="41" t="s">
        <v>317</v>
      </c>
      <c r="K44" s="41" t="s">
        <v>317</v>
      </c>
      <c r="L44" s="41" t="s">
        <v>317</v>
      </c>
      <c r="M44" s="42" t="s">
        <v>317</v>
      </c>
    </row>
    <row r="45" spans="1:13">
      <c r="A45" s="41" t="s">
        <v>249</v>
      </c>
      <c r="B45" s="41"/>
      <c r="C45" s="41"/>
      <c r="D45" s="41" t="s">
        <v>300</v>
      </c>
      <c r="E45" s="41" t="s">
        <v>325</v>
      </c>
      <c r="F45" s="41" t="s">
        <v>35</v>
      </c>
      <c r="G45" s="41" t="s">
        <v>328</v>
      </c>
      <c r="H45" s="41" t="s">
        <v>332</v>
      </c>
      <c r="I45" s="41">
        <v>1</v>
      </c>
      <c r="J45" s="41" t="s">
        <v>317</v>
      </c>
      <c r="K45" s="41" t="s">
        <v>317</v>
      </c>
      <c r="L45" s="41" t="s">
        <v>317</v>
      </c>
      <c r="M45" s="42" t="s">
        <v>317</v>
      </c>
    </row>
    <row r="47" spans="1:13">
      <c r="A47" s="43" t="s">
        <v>354</v>
      </c>
    </row>
    <row r="48" spans="1:13">
      <c r="A48" s="43"/>
    </row>
    <row r="49" spans="1:3">
      <c r="A49" s="43" t="s">
        <v>334</v>
      </c>
      <c r="B49" s="43"/>
      <c r="C49" s="43"/>
    </row>
    <row r="50" spans="1:3">
      <c r="A50" s="43" t="s">
        <v>349</v>
      </c>
      <c r="B50" s="43"/>
      <c r="C50" s="43"/>
    </row>
    <row r="51" spans="1:3">
      <c r="A51" s="43" t="s">
        <v>333</v>
      </c>
      <c r="B51" s="43"/>
      <c r="C51" s="43"/>
    </row>
  </sheetData>
  <sortState ref="A4:J45">
    <sortCondition ref="G4:G45"/>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2933E-8483-CE42-905F-DDC4B5F43FE9}">
  <dimension ref="A1:J12"/>
  <sheetViews>
    <sheetView workbookViewId="0"/>
  </sheetViews>
  <sheetFormatPr baseColWidth="10" defaultRowHeight="16"/>
  <cols>
    <col min="1" max="1" width="15.6640625" bestFit="1" customWidth="1"/>
    <col min="2" max="2" width="13.5" customWidth="1"/>
  </cols>
  <sheetData>
    <row r="1" spans="1:10">
      <c r="A1" s="1" t="s">
        <v>363</v>
      </c>
      <c r="B1" s="1"/>
    </row>
    <row r="3" spans="1:10" s="15" customFormat="1">
      <c r="B3" s="14" t="s">
        <v>322</v>
      </c>
      <c r="C3" s="14" t="s">
        <v>0</v>
      </c>
      <c r="D3" s="14" t="s">
        <v>1</v>
      </c>
      <c r="E3" s="14" t="s">
        <v>2</v>
      </c>
      <c r="F3" s="14" t="s">
        <v>3</v>
      </c>
      <c r="G3" s="14" t="s">
        <v>4</v>
      </c>
      <c r="H3" s="14" t="s">
        <v>5</v>
      </c>
      <c r="I3" s="14" t="s">
        <v>6</v>
      </c>
      <c r="J3" s="14" t="s">
        <v>7</v>
      </c>
    </row>
    <row r="4" spans="1:10">
      <c r="A4" s="6" t="s">
        <v>314</v>
      </c>
      <c r="B4" s="31">
        <v>41</v>
      </c>
      <c r="C4" s="32">
        <v>1520083</v>
      </c>
      <c r="D4" s="32">
        <v>111628</v>
      </c>
      <c r="E4" s="33">
        <v>1.5041921</v>
      </c>
      <c r="F4" s="33">
        <v>0.91493049999999998</v>
      </c>
      <c r="G4" s="33">
        <v>2.8709999999999999E-2</v>
      </c>
      <c r="H4" s="32">
        <v>1438861</v>
      </c>
      <c r="I4" s="33">
        <v>-0.51175300000000001</v>
      </c>
      <c r="J4" s="33">
        <v>3.3237599999999999E-2</v>
      </c>
    </row>
    <row r="5" spans="1:10">
      <c r="A5" s="6" t="s">
        <v>30</v>
      </c>
      <c r="B5" s="31">
        <v>20</v>
      </c>
      <c r="C5" s="32">
        <v>43039</v>
      </c>
      <c r="D5" s="32">
        <v>27333</v>
      </c>
      <c r="E5" s="33">
        <v>-2.0975904999999999</v>
      </c>
      <c r="F5" s="33">
        <v>-2.2507145</v>
      </c>
      <c r="G5" s="33">
        <v>7.1989999999999999E-4</v>
      </c>
      <c r="H5" s="32">
        <v>42965</v>
      </c>
      <c r="I5" s="33">
        <v>-1.535223</v>
      </c>
      <c r="J5" s="33">
        <v>1.1349000000000001E-3</v>
      </c>
    </row>
    <row r="6" spans="1:10">
      <c r="A6" s="6" t="s">
        <v>29</v>
      </c>
      <c r="B6" s="31">
        <v>3</v>
      </c>
      <c r="C6" s="32">
        <v>78304</v>
      </c>
      <c r="D6" s="34" t="s">
        <v>315</v>
      </c>
      <c r="E6" s="35" t="s">
        <v>315</v>
      </c>
      <c r="F6" s="35" t="s">
        <v>315</v>
      </c>
      <c r="G6" s="33">
        <v>4.8789999999999997E-3</v>
      </c>
      <c r="H6" s="32">
        <v>78153</v>
      </c>
      <c r="I6" s="35" t="s">
        <v>315</v>
      </c>
      <c r="J6" s="33">
        <v>4.8837000000000004E-3</v>
      </c>
    </row>
    <row r="7" spans="1:10">
      <c r="A7" s="6" t="s">
        <v>330</v>
      </c>
      <c r="B7" s="31">
        <v>6</v>
      </c>
      <c r="C7" s="32">
        <v>58509</v>
      </c>
      <c r="D7" s="32">
        <v>37661</v>
      </c>
      <c r="E7" s="33">
        <v>-0.3982928</v>
      </c>
      <c r="F7" s="33">
        <v>-0.44070910000000002</v>
      </c>
      <c r="G7" s="33">
        <v>2.2476000000000002E-3</v>
      </c>
      <c r="H7" s="32">
        <v>58321</v>
      </c>
      <c r="I7" s="33">
        <v>-0.4070453</v>
      </c>
      <c r="J7" s="33">
        <v>2.3971999999999999E-3</v>
      </c>
    </row>
    <row r="8" spans="1:10">
      <c r="A8" s="6" t="s">
        <v>331</v>
      </c>
      <c r="B8" s="31">
        <v>2</v>
      </c>
      <c r="C8" s="32">
        <v>16219</v>
      </c>
      <c r="D8" s="34" t="s">
        <v>315</v>
      </c>
      <c r="E8" s="35" t="s">
        <v>315</v>
      </c>
      <c r="F8" s="35" t="s">
        <v>315</v>
      </c>
      <c r="G8" s="33">
        <v>1.5173000000000001E-3</v>
      </c>
      <c r="H8" s="32">
        <v>16219</v>
      </c>
      <c r="I8" s="35" t="s">
        <v>315</v>
      </c>
      <c r="J8" s="33">
        <v>1.5173000000000001E-3</v>
      </c>
    </row>
    <row r="9" spans="1:10">
      <c r="A9" s="6" t="s">
        <v>332</v>
      </c>
      <c r="B9" s="31">
        <v>10</v>
      </c>
      <c r="C9" s="32">
        <v>127792</v>
      </c>
      <c r="D9" s="32">
        <v>29567</v>
      </c>
      <c r="E9" s="33">
        <v>0.69161629999999996</v>
      </c>
      <c r="F9" s="33">
        <v>0.60362559999999998</v>
      </c>
      <c r="G9" s="33">
        <v>4.2783999999999999E-3</v>
      </c>
      <c r="H9" s="32">
        <v>127011</v>
      </c>
      <c r="I9" s="33">
        <v>6.2285E-2</v>
      </c>
      <c r="J9" s="33">
        <v>4.2259999999999997E-3</v>
      </c>
    </row>
    <row r="11" spans="1:10">
      <c r="C11" s="4"/>
      <c r="D11" s="4"/>
      <c r="E11" s="4"/>
      <c r="F11" s="4"/>
      <c r="G11" s="4"/>
      <c r="H11" s="4"/>
      <c r="I11" s="4"/>
      <c r="J11" s="4"/>
    </row>
    <row r="12" spans="1:10" s="55" customFormat="1">
      <c r="A12" s="51"/>
      <c r="B12" s="52"/>
      <c r="C12" s="53"/>
      <c r="D12" s="53"/>
      <c r="E12" s="54"/>
      <c r="F12" s="54"/>
      <c r="G12" s="54"/>
      <c r="H12" s="53"/>
      <c r="I12" s="54"/>
      <c r="J12" s="5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62129-BACC-BD43-94CA-17A2EEBF5E1D}">
  <dimension ref="A1:AP303"/>
  <sheetViews>
    <sheetView workbookViewId="0">
      <selection activeCell="E1" sqref="E1:H1"/>
    </sheetView>
  </sheetViews>
  <sheetFormatPr baseColWidth="10" defaultRowHeight="16"/>
  <cols>
    <col min="1" max="1" width="15.1640625" customWidth="1"/>
    <col min="2" max="2" width="10.83203125" bestFit="1" customWidth="1"/>
    <col min="3" max="3" width="14" style="2" customWidth="1"/>
    <col min="4" max="5" width="13.5" bestFit="1" customWidth="1"/>
  </cols>
  <sheetData>
    <row r="1" spans="1:42">
      <c r="A1" s="1" t="s">
        <v>321</v>
      </c>
    </row>
    <row r="3" spans="1:42" s="14" customFormat="1" ht="29" customHeight="1">
      <c r="A3" s="16"/>
      <c r="B3" s="21" t="s">
        <v>253</v>
      </c>
      <c r="C3" s="21" t="s">
        <v>254</v>
      </c>
      <c r="D3" s="21" t="s">
        <v>255</v>
      </c>
      <c r="E3" s="23" t="s">
        <v>14</v>
      </c>
      <c r="F3" s="23" t="s">
        <v>15</v>
      </c>
      <c r="G3" s="23" t="s">
        <v>22</v>
      </c>
      <c r="H3" s="23" t="s">
        <v>23</v>
      </c>
      <c r="I3" s="23" t="s">
        <v>24</v>
      </c>
      <c r="J3" s="23" t="s">
        <v>25</v>
      </c>
      <c r="K3" s="23" t="s">
        <v>26</v>
      </c>
      <c r="L3" s="23" t="s">
        <v>27</v>
      </c>
      <c r="M3" s="23" t="s">
        <v>28</v>
      </c>
      <c r="N3" s="23" t="s">
        <v>12</v>
      </c>
      <c r="O3" s="23" t="s">
        <v>13</v>
      </c>
      <c r="P3" s="23" t="s">
        <v>16</v>
      </c>
      <c r="Q3" s="23" t="s">
        <v>17</v>
      </c>
      <c r="R3" s="23" t="s">
        <v>18</v>
      </c>
      <c r="S3" s="23" t="s">
        <v>20</v>
      </c>
      <c r="T3" s="23" t="s">
        <v>21</v>
      </c>
      <c r="U3" s="23" t="s">
        <v>256</v>
      </c>
      <c r="V3" s="23" t="s">
        <v>257</v>
      </c>
      <c r="W3" s="23" t="s">
        <v>258</v>
      </c>
      <c r="X3" s="23" t="s">
        <v>259</v>
      </c>
      <c r="Y3" s="26" t="s">
        <v>19</v>
      </c>
      <c r="Z3" s="26" t="s">
        <v>236</v>
      </c>
      <c r="AA3" s="26" t="s">
        <v>237</v>
      </c>
      <c r="AB3" s="26" t="s">
        <v>238</v>
      </c>
      <c r="AC3" s="26" t="s">
        <v>239</v>
      </c>
      <c r="AD3" s="26" t="s">
        <v>240</v>
      </c>
      <c r="AE3" s="30" t="s">
        <v>244</v>
      </c>
      <c r="AF3" s="30" t="s">
        <v>243</v>
      </c>
      <c r="AG3" s="30" t="s">
        <v>242</v>
      </c>
      <c r="AH3" s="30" t="s">
        <v>247</v>
      </c>
      <c r="AI3" s="30" t="s">
        <v>250</v>
      </c>
      <c r="AJ3" s="30" t="s">
        <v>241</v>
      </c>
      <c r="AK3" s="30" t="s">
        <v>245</v>
      </c>
      <c r="AL3" s="30" t="s">
        <v>246</v>
      </c>
      <c r="AM3" s="30" t="s">
        <v>248</v>
      </c>
      <c r="AN3" s="30" t="s">
        <v>249</v>
      </c>
      <c r="AO3" s="28" t="s">
        <v>251</v>
      </c>
      <c r="AP3" s="28" t="s">
        <v>252</v>
      </c>
    </row>
    <row r="4" spans="1:42" s="17" customFormat="1" ht="19" customHeight="1">
      <c r="A4" s="20" t="s">
        <v>253</v>
      </c>
      <c r="B4" s="20">
        <v>0</v>
      </c>
      <c r="C4" s="24"/>
      <c r="D4" s="24"/>
      <c r="E4" s="18"/>
      <c r="F4" s="18"/>
      <c r="G4" s="18"/>
      <c r="H4" s="18"/>
      <c r="I4" s="18"/>
      <c r="J4" s="18"/>
      <c r="K4" s="18"/>
      <c r="L4" s="18"/>
      <c r="M4" s="18"/>
      <c r="N4" s="18"/>
      <c r="O4" s="18"/>
      <c r="P4" s="18"/>
      <c r="Q4" s="18"/>
      <c r="R4" s="18"/>
      <c r="S4" s="18"/>
      <c r="T4" s="18"/>
      <c r="U4" s="18"/>
      <c r="V4" s="18"/>
      <c r="W4" s="18"/>
      <c r="X4" s="18"/>
      <c r="Y4" s="18"/>
      <c r="Z4" s="18"/>
      <c r="AA4" s="18"/>
      <c r="AB4" s="18"/>
      <c r="AC4" s="18"/>
      <c r="AD4" s="18"/>
      <c r="AE4" s="18"/>
      <c r="AF4" s="18"/>
      <c r="AG4" s="18"/>
      <c r="AH4" s="18"/>
      <c r="AI4" s="18"/>
      <c r="AJ4" s="18"/>
      <c r="AK4" s="18"/>
      <c r="AL4" s="18"/>
      <c r="AM4" s="18"/>
      <c r="AN4" s="18"/>
      <c r="AO4" s="18"/>
      <c r="AP4" s="18"/>
    </row>
    <row r="5" spans="1:42" s="17" customFormat="1" ht="19" customHeight="1">
      <c r="A5" s="20" t="s">
        <v>254</v>
      </c>
      <c r="B5" s="20">
        <v>0.79027754857352595</v>
      </c>
      <c r="C5" s="20">
        <v>0</v>
      </c>
      <c r="D5" s="24"/>
      <c r="E5" s="18"/>
      <c r="F5" s="18"/>
      <c r="G5" s="18"/>
      <c r="H5" s="18"/>
      <c r="I5" s="18"/>
      <c r="J5" s="18"/>
      <c r="K5" s="18"/>
      <c r="L5" s="18"/>
      <c r="M5" s="18"/>
      <c r="N5" s="18"/>
      <c r="O5" s="18"/>
      <c r="P5" s="18"/>
      <c r="Q5" s="18"/>
      <c r="R5" s="18"/>
      <c r="S5" s="18"/>
      <c r="T5" s="18"/>
      <c r="U5" s="18"/>
      <c r="V5" s="18"/>
      <c r="W5" s="18"/>
      <c r="X5" s="18"/>
      <c r="Y5" s="18"/>
      <c r="Z5" s="18"/>
      <c r="AA5" s="18"/>
      <c r="AB5" s="18"/>
      <c r="AC5" s="18"/>
      <c r="AD5" s="18"/>
      <c r="AE5" s="18"/>
      <c r="AF5" s="18"/>
      <c r="AG5" s="18"/>
      <c r="AH5" s="18"/>
      <c r="AI5" s="18"/>
      <c r="AJ5" s="18"/>
      <c r="AK5" s="18"/>
      <c r="AL5" s="18"/>
      <c r="AM5" s="18"/>
      <c r="AN5" s="18"/>
      <c r="AO5" s="18"/>
      <c r="AP5" s="18"/>
    </row>
    <row r="6" spans="1:42" s="17" customFormat="1" ht="19" customHeight="1">
      <c r="A6" s="20" t="s">
        <v>255</v>
      </c>
      <c r="B6" s="20">
        <v>0.79388868494388098</v>
      </c>
      <c r="C6" s="20">
        <v>0.75763699210676605</v>
      </c>
      <c r="D6" s="20">
        <v>0</v>
      </c>
      <c r="E6" s="18"/>
      <c r="F6" s="18"/>
      <c r="G6" s="18"/>
      <c r="H6" s="18"/>
      <c r="I6" s="18"/>
      <c r="J6" s="18"/>
      <c r="K6" s="18"/>
      <c r="L6" s="18"/>
      <c r="M6" s="18"/>
      <c r="N6" s="18"/>
      <c r="O6" s="18"/>
      <c r="P6" s="18"/>
      <c r="Q6" s="18"/>
      <c r="R6" s="18"/>
      <c r="S6" s="18"/>
      <c r="T6" s="18"/>
      <c r="U6" s="18"/>
      <c r="V6" s="18"/>
      <c r="W6" s="18"/>
      <c r="X6" s="18"/>
      <c r="Y6" s="18"/>
      <c r="Z6" s="18"/>
      <c r="AA6" s="18"/>
      <c r="AB6" s="18"/>
      <c r="AC6" s="18"/>
      <c r="AD6" s="18"/>
      <c r="AE6" s="18"/>
      <c r="AF6" s="18"/>
      <c r="AG6" s="18"/>
      <c r="AH6" s="18"/>
      <c r="AI6" s="18"/>
      <c r="AJ6" s="18"/>
      <c r="AK6" s="18"/>
      <c r="AL6" s="18"/>
      <c r="AM6" s="18"/>
      <c r="AN6" s="18"/>
      <c r="AO6" s="18"/>
      <c r="AP6" s="18"/>
    </row>
    <row r="7" spans="1:42" s="17" customFormat="1" ht="19" customHeight="1">
      <c r="A7" s="22" t="s">
        <v>14</v>
      </c>
      <c r="B7" s="24">
        <v>6.3066532100382799</v>
      </c>
      <c r="C7" s="24">
        <v>6.3156155640351699</v>
      </c>
      <c r="D7" s="24">
        <v>6.3243346808672198</v>
      </c>
      <c r="E7" s="22">
        <v>0</v>
      </c>
      <c r="F7" s="24"/>
      <c r="G7" s="24"/>
      <c r="H7" s="24"/>
      <c r="I7" s="24"/>
      <c r="J7" s="24"/>
      <c r="K7" s="24"/>
      <c r="L7" s="24"/>
      <c r="M7" s="24"/>
      <c r="N7" s="24"/>
      <c r="O7" s="24"/>
      <c r="P7" s="24"/>
      <c r="Q7" s="24"/>
      <c r="R7" s="24"/>
      <c r="S7" s="24"/>
      <c r="T7" s="24"/>
      <c r="U7" s="24"/>
      <c r="V7" s="18"/>
      <c r="W7" s="18"/>
      <c r="X7" s="18"/>
      <c r="Y7" s="18"/>
      <c r="Z7" s="18"/>
      <c r="AA7" s="18"/>
      <c r="AB7" s="18"/>
      <c r="AC7" s="18"/>
      <c r="AD7" s="18"/>
      <c r="AE7" s="18"/>
      <c r="AF7" s="18"/>
      <c r="AG7" s="18"/>
      <c r="AH7" s="18"/>
      <c r="AI7" s="18"/>
      <c r="AJ7" s="18"/>
      <c r="AK7" s="18"/>
      <c r="AL7" s="18"/>
      <c r="AM7" s="18"/>
      <c r="AN7" s="18"/>
      <c r="AO7" s="18"/>
      <c r="AP7" s="18"/>
    </row>
    <row r="8" spans="1:42" s="17" customFormat="1" ht="19" customHeight="1">
      <c r="A8" s="22" t="s">
        <v>15</v>
      </c>
      <c r="B8" s="24">
        <v>6.3041834172875699</v>
      </c>
      <c r="C8" s="24">
        <v>6.3130896396310403</v>
      </c>
      <c r="D8" s="24">
        <v>6.3215093876448201</v>
      </c>
      <c r="E8" s="22">
        <v>6.0472501290092497E-2</v>
      </c>
      <c r="F8" s="22">
        <v>0</v>
      </c>
      <c r="G8" s="24"/>
      <c r="H8" s="24"/>
      <c r="I8" s="24"/>
      <c r="J8" s="24"/>
      <c r="K8" s="24"/>
      <c r="L8" s="24"/>
      <c r="M8" s="24"/>
      <c r="N8" s="24"/>
      <c r="O8" s="24"/>
      <c r="P8" s="24"/>
      <c r="Q8" s="24"/>
      <c r="R8" s="24"/>
      <c r="S8" s="24"/>
      <c r="T8" s="24"/>
      <c r="U8" s="24"/>
      <c r="V8" s="18"/>
      <c r="W8" s="18"/>
      <c r="X8" s="18"/>
      <c r="Y8" s="18"/>
      <c r="Z8" s="18"/>
      <c r="AA8" s="18"/>
      <c r="AB8" s="18"/>
      <c r="AC8" s="18"/>
      <c r="AD8" s="18"/>
      <c r="AE8" s="18"/>
      <c r="AF8" s="18"/>
      <c r="AG8" s="18"/>
      <c r="AH8" s="18"/>
      <c r="AI8" s="18"/>
      <c r="AJ8" s="18"/>
      <c r="AK8" s="18"/>
      <c r="AL8" s="18"/>
      <c r="AM8" s="18"/>
      <c r="AN8" s="18"/>
      <c r="AO8" s="18"/>
      <c r="AP8" s="18"/>
    </row>
    <row r="9" spans="1:42" s="17" customFormat="1" ht="19" customHeight="1">
      <c r="A9" s="22" t="s">
        <v>22</v>
      </c>
      <c r="B9" s="24">
        <v>6.3048195760263903</v>
      </c>
      <c r="C9" s="24">
        <v>6.3138848380545598</v>
      </c>
      <c r="D9" s="24">
        <v>6.3225104021309004</v>
      </c>
      <c r="E9" s="22">
        <v>5.4363506342315501E-2</v>
      </c>
      <c r="F9" s="22">
        <v>5.20059768984567E-2</v>
      </c>
      <c r="G9" s="22">
        <v>0</v>
      </c>
      <c r="H9" s="24"/>
      <c r="I9" s="24"/>
      <c r="J9" s="24"/>
      <c r="K9" s="24"/>
      <c r="L9" s="24"/>
      <c r="M9" s="24"/>
      <c r="N9" s="24"/>
      <c r="O9" s="24"/>
      <c r="P9" s="24"/>
      <c r="Q9" s="24"/>
      <c r="R9" s="24"/>
      <c r="S9" s="24"/>
      <c r="T9" s="24"/>
      <c r="U9" s="24"/>
      <c r="V9" s="18"/>
      <c r="W9" s="18"/>
      <c r="X9" s="18"/>
      <c r="Y9" s="18"/>
      <c r="Z9" s="18"/>
      <c r="AA9" s="18"/>
      <c r="AB9" s="18"/>
      <c r="AC9" s="18"/>
      <c r="AD9" s="18"/>
      <c r="AE9" s="18"/>
      <c r="AF9" s="18"/>
      <c r="AG9" s="18"/>
      <c r="AH9" s="18"/>
      <c r="AI9" s="18"/>
      <c r="AJ9" s="18"/>
      <c r="AK9" s="18"/>
      <c r="AL9" s="18"/>
      <c r="AM9" s="18"/>
      <c r="AN9" s="18"/>
      <c r="AO9" s="18"/>
      <c r="AP9" s="18"/>
    </row>
    <row r="10" spans="1:42" s="17" customFormat="1" ht="19" customHeight="1">
      <c r="A10" s="22" t="s">
        <v>23</v>
      </c>
      <c r="B10" s="24">
        <v>6.3048850629553899</v>
      </c>
      <c r="C10" s="24">
        <v>6.3135948245118696</v>
      </c>
      <c r="D10" s="24">
        <v>6.3222858755172</v>
      </c>
      <c r="E10" s="22">
        <v>5.5224191694835403E-2</v>
      </c>
      <c r="F10" s="22">
        <v>5.0621396113968202E-2</v>
      </c>
      <c r="G10" s="22">
        <v>4.89468017867827E-2</v>
      </c>
      <c r="H10" s="22">
        <v>0</v>
      </c>
      <c r="I10" s="24"/>
      <c r="J10" s="24"/>
      <c r="K10" s="24"/>
      <c r="L10" s="24"/>
      <c r="M10" s="24"/>
      <c r="N10" s="24"/>
      <c r="O10" s="24"/>
      <c r="P10" s="24"/>
      <c r="Q10" s="24"/>
      <c r="R10" s="24"/>
      <c r="S10" s="24"/>
      <c r="T10" s="24"/>
      <c r="U10" s="24"/>
      <c r="V10" s="18"/>
      <c r="W10" s="18"/>
      <c r="X10" s="18"/>
      <c r="Y10" s="18"/>
      <c r="Z10" s="18"/>
      <c r="AA10" s="18"/>
      <c r="AB10" s="18"/>
      <c r="AC10" s="18"/>
      <c r="AD10" s="18"/>
      <c r="AE10" s="18"/>
      <c r="AF10" s="18"/>
      <c r="AG10" s="18"/>
      <c r="AH10" s="18"/>
      <c r="AI10" s="18"/>
      <c r="AJ10" s="18"/>
      <c r="AK10" s="18"/>
      <c r="AL10" s="18"/>
      <c r="AM10" s="18"/>
      <c r="AN10" s="18"/>
      <c r="AO10" s="18"/>
      <c r="AP10" s="18"/>
    </row>
    <row r="11" spans="1:42" s="17" customFormat="1" ht="19" customHeight="1">
      <c r="A11" s="22" t="s">
        <v>24</v>
      </c>
      <c r="B11" s="24">
        <v>6.3069151577542701</v>
      </c>
      <c r="C11" s="24">
        <v>6.3153349057680499</v>
      </c>
      <c r="D11" s="24">
        <v>6.3242879044893696</v>
      </c>
      <c r="E11" s="22">
        <v>5.6842654368595598E-2</v>
      </c>
      <c r="F11" s="22">
        <v>5.3774123981350799E-2</v>
      </c>
      <c r="G11" s="22">
        <v>4.1359673298808602E-2</v>
      </c>
      <c r="H11" s="22">
        <v>5.2118240205307101E-2</v>
      </c>
      <c r="I11" s="22">
        <v>0</v>
      </c>
      <c r="J11" s="24"/>
      <c r="K11" s="24"/>
      <c r="L11" s="24"/>
      <c r="M11" s="24"/>
      <c r="N11" s="24"/>
      <c r="O11" s="24"/>
      <c r="P11" s="24"/>
      <c r="Q11" s="24"/>
      <c r="R11" s="24"/>
      <c r="S11" s="24"/>
      <c r="T11" s="24"/>
      <c r="U11" s="24"/>
      <c r="V11" s="18"/>
      <c r="W11" s="18"/>
      <c r="X11" s="18"/>
      <c r="Y11" s="18"/>
      <c r="Z11" s="18"/>
      <c r="AA11" s="18"/>
      <c r="AB11" s="18"/>
      <c r="AC11" s="18"/>
      <c r="AD11" s="18"/>
      <c r="AE11" s="18"/>
      <c r="AF11" s="18"/>
      <c r="AG11" s="18"/>
      <c r="AH11" s="18"/>
      <c r="AI11" s="18"/>
      <c r="AJ11" s="18"/>
      <c r="AK11" s="18"/>
      <c r="AL11" s="18"/>
      <c r="AM11" s="18"/>
      <c r="AN11" s="18"/>
      <c r="AO11" s="18"/>
      <c r="AP11" s="18"/>
    </row>
    <row r="12" spans="1:42" s="17" customFormat="1" ht="19" customHeight="1">
      <c r="A12" s="22" t="s">
        <v>25</v>
      </c>
      <c r="B12" s="24">
        <v>6.3032666002816304</v>
      </c>
      <c r="C12" s="24">
        <v>6.3125844547502101</v>
      </c>
      <c r="D12" s="24">
        <v>6.3210977555197001</v>
      </c>
      <c r="E12" s="22">
        <v>5.16224106000511E-2</v>
      </c>
      <c r="F12" s="22">
        <v>4.8900025408928398E-2</v>
      </c>
      <c r="G12" s="22">
        <v>2.8468103562152101E-2</v>
      </c>
      <c r="H12" s="22">
        <v>4.6589272342923899E-2</v>
      </c>
      <c r="I12" s="22">
        <v>4.4306585103632098E-2</v>
      </c>
      <c r="J12" s="22">
        <v>0</v>
      </c>
      <c r="K12" s="24"/>
      <c r="L12" s="24"/>
      <c r="M12" s="24"/>
      <c r="N12" s="24"/>
      <c r="O12" s="24"/>
      <c r="P12" s="24"/>
      <c r="Q12" s="24"/>
      <c r="R12" s="24"/>
      <c r="S12" s="24"/>
      <c r="T12" s="24"/>
      <c r="U12" s="24"/>
      <c r="V12" s="18"/>
      <c r="W12" s="18"/>
      <c r="X12" s="18"/>
      <c r="Y12" s="18"/>
      <c r="Z12" s="18"/>
      <c r="AA12" s="18"/>
      <c r="AB12" s="18"/>
      <c r="AC12" s="18"/>
      <c r="AD12" s="18"/>
      <c r="AE12" s="18"/>
      <c r="AF12" s="18"/>
      <c r="AG12" s="18"/>
      <c r="AH12" s="18"/>
      <c r="AI12" s="18"/>
      <c r="AJ12" s="18"/>
      <c r="AK12" s="18"/>
      <c r="AL12" s="18"/>
      <c r="AM12" s="18"/>
      <c r="AN12" s="18"/>
      <c r="AO12" s="18"/>
      <c r="AP12" s="18"/>
    </row>
    <row r="13" spans="1:42" s="17" customFormat="1" ht="19" customHeight="1">
      <c r="A13" s="22" t="s">
        <v>26</v>
      </c>
      <c r="B13" s="24">
        <v>6.3046418257905401</v>
      </c>
      <c r="C13" s="24">
        <v>6.3136696667164296</v>
      </c>
      <c r="D13" s="24">
        <v>6.3223232966194898</v>
      </c>
      <c r="E13" s="22">
        <v>5.4438348546882398E-2</v>
      </c>
      <c r="F13" s="22">
        <v>5.1781450284755802E-2</v>
      </c>
      <c r="G13" s="22">
        <v>4.2753609358868001E-3</v>
      </c>
      <c r="H13" s="22">
        <v>4.9059065093633197E-2</v>
      </c>
      <c r="I13" s="22">
        <v>4.1415804952233799E-2</v>
      </c>
      <c r="J13" s="22">
        <v>2.8945222616266399E-2</v>
      </c>
      <c r="K13" s="22">
        <v>0</v>
      </c>
      <c r="L13" s="24"/>
      <c r="M13" s="24"/>
      <c r="N13" s="24"/>
      <c r="O13" s="24"/>
      <c r="P13" s="24"/>
      <c r="Q13" s="24"/>
      <c r="R13" s="24"/>
      <c r="S13" s="24"/>
      <c r="T13" s="24"/>
      <c r="U13" s="24"/>
      <c r="V13" s="18"/>
      <c r="W13" s="18"/>
      <c r="X13" s="18"/>
      <c r="Y13" s="18"/>
      <c r="Z13" s="18"/>
      <c r="AA13" s="18"/>
      <c r="AB13" s="18"/>
      <c r="AC13" s="18"/>
      <c r="AD13" s="18"/>
      <c r="AE13" s="18"/>
      <c r="AF13" s="18"/>
      <c r="AG13" s="19"/>
      <c r="AH13" s="18"/>
      <c r="AI13" s="18"/>
      <c r="AJ13" s="19"/>
      <c r="AK13" s="18"/>
      <c r="AL13" s="18"/>
      <c r="AM13" s="18"/>
      <c r="AN13" s="18"/>
      <c r="AO13" s="18"/>
      <c r="AP13" s="18"/>
    </row>
    <row r="14" spans="1:42" s="17" customFormat="1" ht="19" customHeight="1">
      <c r="A14" s="22" t="s">
        <v>27</v>
      </c>
      <c r="B14" s="24">
        <v>6.3038092062647397</v>
      </c>
      <c r="C14" s="24">
        <v>6.3127902708127701</v>
      </c>
      <c r="D14" s="24">
        <v>6.3214719665425401</v>
      </c>
      <c r="E14" s="22">
        <v>5.3109899415819103E-2</v>
      </c>
      <c r="F14" s="22">
        <v>5.0799146349814701E-2</v>
      </c>
      <c r="G14" s="22">
        <v>4.5092428251584998E-3</v>
      </c>
      <c r="H14" s="22">
        <v>4.8198379741113302E-2</v>
      </c>
      <c r="I14" s="22">
        <v>4.1228699440816398E-2</v>
      </c>
      <c r="J14" s="22">
        <v>2.8056471437033902E-2</v>
      </c>
      <c r="K14" s="22">
        <v>4.4344006205915597E-3</v>
      </c>
      <c r="L14" s="22">
        <v>0</v>
      </c>
      <c r="M14" s="24"/>
      <c r="N14" s="24"/>
      <c r="O14" s="24"/>
      <c r="P14" s="24"/>
      <c r="Q14" s="24"/>
      <c r="R14" s="24"/>
      <c r="S14" s="24"/>
      <c r="T14" s="24"/>
      <c r="U14" s="24"/>
      <c r="V14" s="18"/>
      <c r="W14" s="18"/>
      <c r="X14" s="18"/>
      <c r="Y14" s="18"/>
      <c r="Z14" s="18"/>
      <c r="AA14" s="18"/>
      <c r="AB14" s="18"/>
      <c r="AC14" s="18"/>
      <c r="AD14" s="18"/>
      <c r="AE14" s="18"/>
      <c r="AF14" s="18"/>
      <c r="AG14" s="19"/>
      <c r="AH14" s="18"/>
      <c r="AI14" s="18"/>
      <c r="AJ14" s="19"/>
      <c r="AK14" s="18"/>
      <c r="AL14" s="18"/>
      <c r="AM14" s="18"/>
      <c r="AN14" s="18"/>
      <c r="AO14" s="18"/>
      <c r="AP14" s="18"/>
    </row>
    <row r="15" spans="1:42" s="17" customFormat="1" ht="19" customHeight="1">
      <c r="A15" s="22" t="s">
        <v>28</v>
      </c>
      <c r="B15" s="24">
        <v>6.3154097479726099</v>
      </c>
      <c r="C15" s="24">
        <v>6.3245779180320598</v>
      </c>
      <c r="D15" s="24">
        <v>6.3327918499832903</v>
      </c>
      <c r="E15" s="22">
        <v>7.4037650867851496E-2</v>
      </c>
      <c r="F15" s="22">
        <v>8.0829580932301803E-2</v>
      </c>
      <c r="G15" s="22">
        <v>7.6956496845962397E-2</v>
      </c>
      <c r="H15" s="22">
        <v>8.2878386282321997E-2</v>
      </c>
      <c r="I15" s="22">
        <v>7.97443689660811E-2</v>
      </c>
      <c r="J15" s="22">
        <v>7.5712245195036901E-2</v>
      </c>
      <c r="K15" s="22">
        <v>7.5712245195036901E-2</v>
      </c>
      <c r="L15" s="22">
        <v>7.5712245195036901E-2</v>
      </c>
      <c r="M15" s="22">
        <v>0</v>
      </c>
      <c r="N15" s="24"/>
      <c r="O15" s="24"/>
      <c r="P15" s="24"/>
      <c r="Q15" s="24"/>
      <c r="R15" s="24"/>
      <c r="S15" s="24"/>
      <c r="T15" s="24"/>
      <c r="U15" s="24"/>
      <c r="V15" s="18"/>
      <c r="W15" s="18"/>
      <c r="X15" s="18"/>
      <c r="Y15" s="18"/>
      <c r="Z15" s="18"/>
      <c r="AA15" s="18"/>
      <c r="AB15" s="18"/>
      <c r="AC15" s="18"/>
      <c r="AD15" s="18"/>
      <c r="AE15" s="18"/>
      <c r="AF15" s="18"/>
      <c r="AG15" s="18"/>
      <c r="AH15" s="18"/>
      <c r="AI15" s="18"/>
      <c r="AJ15" s="18"/>
      <c r="AK15" s="18"/>
      <c r="AL15" s="18"/>
      <c r="AM15" s="18"/>
      <c r="AN15" s="18"/>
      <c r="AO15" s="18"/>
      <c r="AP15" s="18"/>
    </row>
    <row r="16" spans="1:42" s="17" customFormat="1" ht="19" customHeight="1">
      <c r="A16" s="22" t="s">
        <v>12</v>
      </c>
      <c r="B16" s="24">
        <v>6.3033601530373398</v>
      </c>
      <c r="C16" s="24">
        <v>6.3125750994746399</v>
      </c>
      <c r="D16" s="24">
        <v>6.3215093876448201</v>
      </c>
      <c r="E16" s="22">
        <v>6.4036861282593296E-2</v>
      </c>
      <c r="F16" s="22">
        <v>5.6281337834343498E-2</v>
      </c>
      <c r="G16" s="22">
        <v>4.6748312027628698E-2</v>
      </c>
      <c r="H16" s="22">
        <v>5.9181473261312602E-2</v>
      </c>
      <c r="I16" s="22">
        <v>5.4326085240031997E-2</v>
      </c>
      <c r="J16" s="22">
        <v>4.7225431081743E-2</v>
      </c>
      <c r="K16" s="22">
        <v>4.6448943209360903E-2</v>
      </c>
      <c r="L16" s="22">
        <v>4.5504060376703202E-2</v>
      </c>
      <c r="M16" s="22">
        <v>8.6171443283267604E-2</v>
      </c>
      <c r="N16" s="22">
        <v>0</v>
      </c>
      <c r="O16" s="24"/>
      <c r="P16" s="24"/>
      <c r="Q16" s="24"/>
      <c r="R16" s="24"/>
      <c r="S16" s="24"/>
      <c r="T16" s="24"/>
      <c r="U16" s="24"/>
      <c r="V16" s="18"/>
      <c r="W16" s="18"/>
      <c r="X16" s="18"/>
      <c r="Y16" s="18"/>
      <c r="Z16" s="18"/>
      <c r="AA16" s="18"/>
      <c r="AB16" s="18"/>
      <c r="AC16" s="18"/>
      <c r="AD16" s="18"/>
      <c r="AE16" s="18"/>
      <c r="AF16" s="18"/>
      <c r="AG16" s="19"/>
      <c r="AH16" s="18"/>
      <c r="AI16" s="18"/>
      <c r="AJ16" s="19"/>
      <c r="AK16" s="18"/>
      <c r="AL16" s="18"/>
      <c r="AM16" s="18"/>
      <c r="AN16" s="18"/>
      <c r="AO16" s="18"/>
      <c r="AP16" s="18"/>
    </row>
    <row r="17" spans="1:42" s="17" customFormat="1" ht="19" customHeight="1">
      <c r="A17" s="22" t="s">
        <v>13</v>
      </c>
      <c r="B17" s="24">
        <v>6.3035191927220398</v>
      </c>
      <c r="C17" s="24">
        <v>6.3128838235684803</v>
      </c>
      <c r="D17" s="24">
        <v>6.3217432695340898</v>
      </c>
      <c r="E17" s="22">
        <v>6.3933953251313694E-2</v>
      </c>
      <c r="F17" s="22">
        <v>5.6337469487768702E-2</v>
      </c>
      <c r="G17" s="22">
        <v>4.6682825098632599E-2</v>
      </c>
      <c r="H17" s="22">
        <v>5.9303091843733897E-2</v>
      </c>
      <c r="I17" s="22">
        <v>5.4279308862177703E-2</v>
      </c>
      <c r="J17" s="22">
        <v>4.6897996436762603E-2</v>
      </c>
      <c r="K17" s="22">
        <v>4.6542495965069597E-2</v>
      </c>
      <c r="L17" s="22">
        <v>4.5494705101132397E-2</v>
      </c>
      <c r="M17" s="22">
        <v>8.6218219661121906E-2</v>
      </c>
      <c r="N17" s="22">
        <v>1.30973857992155E-3</v>
      </c>
      <c r="O17" s="22">
        <v>0</v>
      </c>
      <c r="P17" s="24"/>
      <c r="Q17" s="24"/>
      <c r="R17" s="24"/>
      <c r="S17" s="24"/>
      <c r="T17" s="24"/>
      <c r="U17" s="24"/>
      <c r="V17" s="18"/>
      <c r="W17" s="18"/>
      <c r="X17" s="18"/>
      <c r="Y17" s="18"/>
      <c r="Z17" s="18"/>
      <c r="AA17" s="18"/>
      <c r="AB17" s="18"/>
      <c r="AC17" s="18"/>
      <c r="AD17" s="18"/>
      <c r="AE17" s="18"/>
      <c r="AF17" s="18"/>
      <c r="AG17" s="19"/>
      <c r="AH17" s="18"/>
      <c r="AI17" s="18"/>
      <c r="AJ17" s="19"/>
      <c r="AK17" s="18"/>
      <c r="AL17" s="18"/>
      <c r="AM17" s="18"/>
      <c r="AN17" s="18"/>
      <c r="AO17" s="18"/>
      <c r="AP17" s="18"/>
    </row>
    <row r="18" spans="1:42" s="17" customFormat="1" ht="19" customHeight="1">
      <c r="A18" s="22" t="s">
        <v>16</v>
      </c>
      <c r="B18" s="24">
        <v>6.3033975741396198</v>
      </c>
      <c r="C18" s="24">
        <v>6.3126125205769199</v>
      </c>
      <c r="D18" s="24">
        <v>6.3213316374089699</v>
      </c>
      <c r="E18" s="22">
        <v>5.4924822876567601E-2</v>
      </c>
      <c r="F18" s="22">
        <v>4.8965512337924497E-2</v>
      </c>
      <c r="G18" s="22">
        <v>3.7860800235303797E-2</v>
      </c>
      <c r="H18" s="22">
        <v>5.0284606193416903E-2</v>
      </c>
      <c r="I18" s="22">
        <v>4.3305570617549201E-2</v>
      </c>
      <c r="J18" s="22">
        <v>3.5868126538708897E-2</v>
      </c>
      <c r="K18" s="22">
        <v>3.7879510786445601E-2</v>
      </c>
      <c r="L18" s="22">
        <v>3.6700746064516197E-2</v>
      </c>
      <c r="M18" s="22">
        <v>7.6404535587281094E-2</v>
      </c>
      <c r="N18" s="22">
        <v>3.1658252531818198E-2</v>
      </c>
      <c r="O18" s="22">
        <v>3.14337259181173E-2</v>
      </c>
      <c r="P18" s="22">
        <v>0</v>
      </c>
      <c r="Q18" s="24"/>
      <c r="R18" s="24"/>
      <c r="S18" s="24"/>
      <c r="T18" s="24"/>
      <c r="U18" s="24"/>
      <c r="V18" s="18"/>
      <c r="W18" s="18"/>
      <c r="X18" s="18"/>
      <c r="Y18" s="18"/>
      <c r="Z18" s="18"/>
      <c r="AA18" s="18"/>
      <c r="AB18" s="18"/>
      <c r="AC18" s="18"/>
      <c r="AD18" s="18"/>
      <c r="AE18" s="18"/>
      <c r="AF18" s="18"/>
      <c r="AG18" s="19"/>
      <c r="AH18" s="18"/>
      <c r="AI18" s="18"/>
      <c r="AJ18" s="19"/>
      <c r="AK18" s="18"/>
      <c r="AL18" s="18"/>
      <c r="AM18" s="18"/>
      <c r="AN18" s="18"/>
      <c r="AO18" s="18"/>
      <c r="AP18" s="18"/>
    </row>
    <row r="19" spans="1:42" s="17" customFormat="1" ht="19" customHeight="1">
      <c r="A19" s="22" t="s">
        <v>17</v>
      </c>
      <c r="B19" s="24">
        <v>6.3052686292537903</v>
      </c>
      <c r="C19" s="24">
        <v>6.3139596802591296</v>
      </c>
      <c r="D19" s="24">
        <v>6.3226507312644697</v>
      </c>
      <c r="E19" s="22">
        <v>5.58603504336544E-2</v>
      </c>
      <c r="F19" s="22">
        <v>5.0789791074243799E-2</v>
      </c>
      <c r="G19" s="22">
        <v>4.9012288715778798E-2</v>
      </c>
      <c r="H19" s="22">
        <v>2.1142922790162201E-3</v>
      </c>
      <c r="I19" s="22">
        <v>5.22024376854449E-2</v>
      </c>
      <c r="J19" s="22">
        <v>4.6570561791782199E-2</v>
      </c>
      <c r="K19" s="22">
        <v>4.9386499738613601E-2</v>
      </c>
      <c r="L19" s="22">
        <v>4.8591301315089798E-2</v>
      </c>
      <c r="M19" s="22">
        <v>8.3215176202873206E-2</v>
      </c>
      <c r="N19" s="22">
        <v>5.9593105386430797E-2</v>
      </c>
      <c r="O19" s="22">
        <v>5.9565039559718203E-2</v>
      </c>
      <c r="P19" s="22">
        <v>5.0574619736113803E-2</v>
      </c>
      <c r="Q19" s="22">
        <v>0</v>
      </c>
      <c r="R19" s="24"/>
      <c r="S19" s="24"/>
      <c r="T19" s="24"/>
      <c r="U19" s="24"/>
      <c r="V19" s="18"/>
      <c r="W19" s="18"/>
      <c r="X19" s="18"/>
      <c r="Y19" s="18"/>
      <c r="Z19" s="18"/>
      <c r="AA19" s="18"/>
      <c r="AB19" s="18"/>
      <c r="AC19" s="18"/>
      <c r="AD19" s="18"/>
      <c r="AE19" s="18"/>
      <c r="AF19" s="18"/>
      <c r="AG19" s="19"/>
      <c r="AH19" s="18"/>
      <c r="AI19" s="18"/>
      <c r="AJ19" s="19"/>
      <c r="AK19" s="18"/>
      <c r="AL19" s="18"/>
      <c r="AM19" s="18"/>
      <c r="AN19" s="18"/>
      <c r="AO19" s="18"/>
      <c r="AP19" s="18"/>
    </row>
    <row r="20" spans="1:42" s="17" customFormat="1" ht="19" customHeight="1">
      <c r="A20" s="22" t="s">
        <v>18</v>
      </c>
      <c r="B20" s="24">
        <v>6.3103953202666299</v>
      </c>
      <c r="C20" s="24">
        <v>6.3193763848146602</v>
      </c>
      <c r="D20" s="24">
        <v>6.3276090273170302</v>
      </c>
      <c r="E20" s="22">
        <v>5.9808276724560801E-2</v>
      </c>
      <c r="F20" s="22">
        <v>5.8461117042355799E-2</v>
      </c>
      <c r="G20" s="22">
        <v>5.2773109495267902E-2</v>
      </c>
      <c r="H20" s="22">
        <v>3.7888866062016399E-2</v>
      </c>
      <c r="I20" s="22">
        <v>5.27824647708387E-2</v>
      </c>
      <c r="J20" s="22">
        <v>5.0583975011684698E-2</v>
      </c>
      <c r="K20" s="22">
        <v>5.25672934327088E-2</v>
      </c>
      <c r="L20" s="22">
        <v>5.2773109495267902E-2</v>
      </c>
      <c r="M20" s="22">
        <v>8.5404310686456403E-2</v>
      </c>
      <c r="N20" s="22">
        <v>6.2801964907238703E-2</v>
      </c>
      <c r="O20" s="22">
        <v>6.2773899080526094E-2</v>
      </c>
      <c r="P20" s="22">
        <v>5.6945562399875103E-2</v>
      </c>
      <c r="Q20" s="22">
        <v>3.7701760550599102E-2</v>
      </c>
      <c r="R20" s="22">
        <v>0</v>
      </c>
      <c r="S20" s="24"/>
      <c r="T20" s="24"/>
      <c r="U20" s="24"/>
      <c r="V20" s="18"/>
      <c r="W20" s="18"/>
      <c r="X20" s="18"/>
      <c r="Y20" s="18"/>
      <c r="Z20" s="18"/>
      <c r="AA20" s="18"/>
      <c r="AB20" s="18"/>
      <c r="AC20" s="18"/>
      <c r="AD20" s="18"/>
      <c r="AE20" s="18"/>
      <c r="AF20" s="18"/>
      <c r="AG20" s="19"/>
      <c r="AH20" s="18"/>
      <c r="AI20" s="18"/>
      <c r="AJ20" s="19"/>
      <c r="AK20" s="18"/>
      <c r="AL20" s="18"/>
      <c r="AM20" s="18"/>
      <c r="AN20" s="18"/>
      <c r="AO20" s="18"/>
      <c r="AP20" s="18"/>
    </row>
    <row r="21" spans="1:42" s="17" customFormat="1" ht="19" customHeight="1">
      <c r="A21" s="22" t="s">
        <v>20</v>
      </c>
      <c r="B21" s="24">
        <v>6.3168411051349604</v>
      </c>
      <c r="C21" s="24">
        <v>6.3258221696829899</v>
      </c>
      <c r="D21" s="24">
        <v>6.3339238383273599</v>
      </c>
      <c r="E21" s="22">
        <v>7.6077100942300704E-2</v>
      </c>
      <c r="F21" s="22">
        <v>8.3056136518168497E-2</v>
      </c>
      <c r="G21" s="22">
        <v>7.8958525818128206E-2</v>
      </c>
      <c r="H21" s="22">
        <v>8.4814928325491701E-2</v>
      </c>
      <c r="I21" s="22">
        <v>8.1774463764959504E-2</v>
      </c>
      <c r="J21" s="22">
        <v>7.7545879206927099E-2</v>
      </c>
      <c r="K21" s="22">
        <v>7.9033368022695102E-2</v>
      </c>
      <c r="L21" s="22">
        <v>7.7732984718344403E-2</v>
      </c>
      <c r="M21" s="22">
        <v>6.1651266012021904E-3</v>
      </c>
      <c r="N21" s="22">
        <v>8.8070564224153894E-2</v>
      </c>
      <c r="O21" s="22">
        <v>8.8042498397441299E-2</v>
      </c>
      <c r="P21" s="22">
        <v>7.8238169599171306E-2</v>
      </c>
      <c r="Q21" s="22">
        <v>8.5151718246042896E-2</v>
      </c>
      <c r="R21" s="22">
        <v>8.7556024067756102E-2</v>
      </c>
      <c r="S21" s="22">
        <v>0</v>
      </c>
      <c r="T21" s="24"/>
      <c r="U21" s="24"/>
      <c r="V21" s="18"/>
      <c r="W21" s="18"/>
      <c r="X21" s="18"/>
      <c r="Y21" s="18"/>
      <c r="Z21" s="18"/>
      <c r="AA21" s="18"/>
      <c r="AB21" s="18"/>
      <c r="AC21" s="18"/>
      <c r="AD21" s="18"/>
      <c r="AE21" s="18"/>
      <c r="AF21" s="18"/>
      <c r="AG21" s="18"/>
      <c r="AH21" s="18"/>
      <c r="AI21" s="18"/>
      <c r="AJ21" s="18"/>
      <c r="AK21" s="18"/>
      <c r="AL21" s="18"/>
      <c r="AM21" s="18"/>
      <c r="AN21" s="18"/>
      <c r="AO21" s="18"/>
      <c r="AP21" s="18"/>
    </row>
    <row r="22" spans="1:42" s="17" customFormat="1" ht="19" customHeight="1">
      <c r="A22" s="22" t="s">
        <v>21</v>
      </c>
      <c r="B22" s="24">
        <v>6.3062602884643004</v>
      </c>
      <c r="C22" s="24">
        <v>6.3149513394696397</v>
      </c>
      <c r="D22" s="24">
        <v>6.3234833507902701</v>
      </c>
      <c r="E22" s="22">
        <v>5.5233546970406201E-2</v>
      </c>
      <c r="F22" s="22">
        <v>5.1594344773338498E-2</v>
      </c>
      <c r="G22" s="22">
        <v>4.1556134085796802E-2</v>
      </c>
      <c r="H22" s="22">
        <v>4.4858546362313297E-2</v>
      </c>
      <c r="I22" s="22">
        <v>4.07890014889856E-2</v>
      </c>
      <c r="J22" s="22">
        <v>3.9479262909064103E-2</v>
      </c>
      <c r="K22" s="22">
        <v>4.16403315659346E-2</v>
      </c>
      <c r="L22" s="22">
        <v>4.0807712040127397E-2</v>
      </c>
      <c r="M22" s="22">
        <v>7.8715288653285601E-2</v>
      </c>
      <c r="N22" s="22">
        <v>5.2361477370149699E-2</v>
      </c>
      <c r="O22" s="22">
        <v>5.2426964299145701E-2</v>
      </c>
      <c r="P22" s="22">
        <v>4.3034267625994001E-2</v>
      </c>
      <c r="Q22" s="22">
        <v>4.4736927779892001E-2</v>
      </c>
      <c r="R22" s="22">
        <v>4.3651715813671298E-2</v>
      </c>
      <c r="S22" s="22">
        <v>8.07734492788766E-2</v>
      </c>
      <c r="T22" s="22">
        <v>0</v>
      </c>
      <c r="U22" s="24"/>
      <c r="V22" s="18"/>
      <c r="W22" s="18"/>
      <c r="X22" s="18"/>
      <c r="Y22" s="18"/>
      <c r="Z22" s="18"/>
      <c r="AA22" s="18"/>
      <c r="AB22" s="18"/>
      <c r="AC22" s="18"/>
      <c r="AD22" s="18"/>
      <c r="AE22" s="18"/>
      <c r="AF22" s="18"/>
      <c r="AG22" s="19"/>
      <c r="AH22" s="18"/>
      <c r="AI22" s="18"/>
      <c r="AJ22" s="19"/>
      <c r="AK22" s="18"/>
      <c r="AL22" s="18"/>
      <c r="AM22" s="18"/>
      <c r="AN22" s="18"/>
      <c r="AO22" s="18"/>
      <c r="AP22" s="18"/>
    </row>
    <row r="23" spans="1:42" s="17" customFormat="1" ht="19" customHeight="1">
      <c r="A23" s="22" t="s">
        <v>256</v>
      </c>
      <c r="B23" s="24">
        <v>6.3286942392832497</v>
      </c>
      <c r="C23" s="24">
        <v>6.3369268817856099</v>
      </c>
      <c r="D23" s="24">
        <v>6.3452811428703999</v>
      </c>
      <c r="E23" s="22">
        <v>0.25814947410253902</v>
      </c>
      <c r="F23" s="22">
        <v>0.25762557867057001</v>
      </c>
      <c r="G23" s="22">
        <v>0.25748524953700702</v>
      </c>
      <c r="H23" s="22">
        <v>0.25621293205936901</v>
      </c>
      <c r="I23" s="22">
        <v>0.25756009174157402</v>
      </c>
      <c r="J23" s="22">
        <v>0.25674618276690803</v>
      </c>
      <c r="K23" s="22">
        <v>0.25762557867057001</v>
      </c>
      <c r="L23" s="22">
        <v>0.25668069583791198</v>
      </c>
      <c r="M23" s="22">
        <v>0.265193996607402</v>
      </c>
      <c r="N23" s="22">
        <v>0.25616615568151402</v>
      </c>
      <c r="O23" s="22">
        <v>0.25622228733494001</v>
      </c>
      <c r="P23" s="22">
        <v>0.25451962718104199</v>
      </c>
      <c r="Q23" s="22">
        <v>0.25650294560206599</v>
      </c>
      <c r="R23" s="22">
        <v>0.26011408197242097</v>
      </c>
      <c r="S23" s="22">
        <v>0.26703698589486302</v>
      </c>
      <c r="T23" s="22">
        <v>0.25833657961395601</v>
      </c>
      <c r="U23" s="22">
        <v>0</v>
      </c>
      <c r="V23" s="18"/>
      <c r="W23" s="18"/>
      <c r="X23" s="18"/>
      <c r="Y23" s="18"/>
      <c r="Z23" s="18"/>
      <c r="AA23" s="18"/>
      <c r="AB23" s="18"/>
      <c r="AC23" s="18"/>
      <c r="AD23" s="18"/>
      <c r="AE23" s="18"/>
      <c r="AF23" s="18"/>
      <c r="AG23" s="18"/>
      <c r="AH23" s="18"/>
      <c r="AI23" s="18"/>
      <c r="AJ23" s="18"/>
      <c r="AK23" s="18"/>
      <c r="AL23" s="18"/>
      <c r="AM23" s="18"/>
      <c r="AN23" s="18"/>
      <c r="AO23" s="18"/>
      <c r="AP23" s="18"/>
    </row>
    <row r="24" spans="1:42" s="17" customFormat="1" ht="19" customHeight="1">
      <c r="A24" s="22" t="s">
        <v>257</v>
      </c>
      <c r="B24" s="24">
        <v>6.3075138953907999</v>
      </c>
      <c r="C24" s="24">
        <v>6.3164294730098396</v>
      </c>
      <c r="D24" s="24">
        <v>6.3251018134640304</v>
      </c>
      <c r="E24" s="22">
        <v>6.8050274502495803E-2</v>
      </c>
      <c r="F24" s="22">
        <v>6.1323831367041497E-2</v>
      </c>
      <c r="G24" s="22">
        <v>5.7815603027965901E-2</v>
      </c>
      <c r="H24" s="22">
        <v>6.1660621287592698E-2</v>
      </c>
      <c r="I24" s="22">
        <v>5.9321802394875701E-2</v>
      </c>
      <c r="J24" s="22">
        <v>5.4410282720169803E-2</v>
      </c>
      <c r="K24" s="22">
        <v>5.7768826650111502E-2</v>
      </c>
      <c r="L24" s="22">
        <v>5.6702325235032498E-2</v>
      </c>
      <c r="M24" s="22">
        <v>8.5797232260432899E-2</v>
      </c>
      <c r="N24" s="22">
        <v>5.3811545083634199E-2</v>
      </c>
      <c r="O24" s="22">
        <v>5.3951874217197299E-2</v>
      </c>
      <c r="P24" s="22">
        <v>5.3540242092079103E-2</v>
      </c>
      <c r="Q24" s="22">
        <v>6.1782239870014001E-2</v>
      </c>
      <c r="R24" s="22">
        <v>5.8985012474324403E-2</v>
      </c>
      <c r="S24" s="22">
        <v>8.8098630050866503E-2</v>
      </c>
      <c r="T24" s="22">
        <v>5.2894728077689197E-2</v>
      </c>
      <c r="U24" s="22">
        <v>0.26060055630210599</v>
      </c>
      <c r="V24" s="22">
        <v>0</v>
      </c>
      <c r="W24" s="18"/>
      <c r="X24" s="18"/>
      <c r="Y24" s="18"/>
      <c r="Z24" s="18"/>
      <c r="AA24" s="18"/>
      <c r="AB24" s="18"/>
      <c r="AC24" s="18"/>
      <c r="AD24" s="18"/>
      <c r="AE24" s="18"/>
      <c r="AF24" s="18"/>
      <c r="AG24" s="19"/>
      <c r="AH24" s="18"/>
      <c r="AI24" s="18"/>
      <c r="AJ24" s="19"/>
      <c r="AK24" s="18"/>
      <c r="AL24" s="18"/>
      <c r="AM24" s="18"/>
      <c r="AN24" s="18"/>
      <c r="AO24" s="18"/>
      <c r="AP24" s="18"/>
    </row>
    <row r="25" spans="1:42" s="17" customFormat="1" ht="19" customHeight="1">
      <c r="A25" s="22" t="s">
        <v>258</v>
      </c>
      <c r="B25" s="24">
        <v>6.3178608301721804</v>
      </c>
      <c r="C25" s="24">
        <v>6.3270102896804898</v>
      </c>
      <c r="D25" s="24">
        <v>6.3352616427340003</v>
      </c>
      <c r="E25" s="22">
        <v>6.8377709147476096E-2</v>
      </c>
      <c r="F25" s="22">
        <v>8.4824283601062603E-2</v>
      </c>
      <c r="G25" s="22">
        <v>8.03243960514749E-2</v>
      </c>
      <c r="H25" s="22">
        <v>8.3767137461554494E-2</v>
      </c>
      <c r="I25" s="22">
        <v>8.1185081403994802E-2</v>
      </c>
      <c r="J25" s="22">
        <v>7.9089499676120306E-2</v>
      </c>
      <c r="K25" s="22">
        <v>8.0352461878187495E-2</v>
      </c>
      <c r="L25" s="22">
        <v>7.9267249911966806E-2</v>
      </c>
      <c r="M25" s="22">
        <v>5.2165016583161403E-2</v>
      </c>
      <c r="N25" s="22">
        <v>8.9043512883524203E-2</v>
      </c>
      <c r="O25" s="22">
        <v>8.9052868159094994E-2</v>
      </c>
      <c r="P25" s="22">
        <v>8.01934221934828E-2</v>
      </c>
      <c r="Q25" s="22">
        <v>8.3832624390550503E-2</v>
      </c>
      <c r="R25" s="22">
        <v>8.8641236033976806E-2</v>
      </c>
      <c r="S25" s="22">
        <v>5.4064137524047699E-2</v>
      </c>
      <c r="T25" s="22">
        <v>8.2579017464054202E-2</v>
      </c>
      <c r="U25" s="22">
        <v>0.26482914086013898</v>
      </c>
      <c r="V25" s="22">
        <v>9.0044527369607094E-2</v>
      </c>
      <c r="W25" s="22">
        <v>0</v>
      </c>
      <c r="X25" s="18"/>
      <c r="Y25" s="18"/>
      <c r="Z25" s="18"/>
      <c r="AA25" s="18"/>
      <c r="AB25" s="18"/>
      <c r="AC25" s="18"/>
      <c r="AD25" s="18"/>
      <c r="AE25" s="18"/>
      <c r="AF25" s="18"/>
      <c r="AG25" s="18"/>
      <c r="AH25" s="18"/>
      <c r="AI25" s="18"/>
      <c r="AJ25" s="18"/>
      <c r="AK25" s="18"/>
      <c r="AL25" s="18"/>
      <c r="AM25" s="18"/>
      <c r="AN25" s="18"/>
      <c r="AO25" s="18"/>
      <c r="AP25" s="18"/>
    </row>
    <row r="26" spans="1:42" s="17" customFormat="1" ht="19" customHeight="1">
      <c r="A26" s="22" t="s">
        <v>259</v>
      </c>
      <c r="B26" s="24">
        <v>6.3185718311155696</v>
      </c>
      <c r="C26" s="24">
        <v>6.3273564348766103</v>
      </c>
      <c r="D26" s="24">
        <v>6.33549552462327</v>
      </c>
      <c r="E26" s="22">
        <v>6.7956721746787102E-2</v>
      </c>
      <c r="F26" s="22">
        <v>8.4721375569783E-2</v>
      </c>
      <c r="G26" s="22">
        <v>7.9968895579781901E-2</v>
      </c>
      <c r="H26" s="22">
        <v>8.3907466595117497E-2</v>
      </c>
      <c r="I26" s="22">
        <v>8.0670541247597094E-2</v>
      </c>
      <c r="J26" s="22">
        <v>7.8584314795293403E-2</v>
      </c>
      <c r="K26" s="22">
        <v>7.9912763926356697E-2</v>
      </c>
      <c r="L26" s="22">
        <v>7.8668512275431202E-2</v>
      </c>
      <c r="M26" s="22">
        <v>5.1491436742058902E-2</v>
      </c>
      <c r="N26" s="22">
        <v>8.8931249576673699E-2</v>
      </c>
      <c r="O26" s="22">
        <v>8.8884473198819397E-2</v>
      </c>
      <c r="P26" s="22">
        <v>7.9735013690510198E-2</v>
      </c>
      <c r="Q26" s="22">
        <v>8.4047795728680499E-2</v>
      </c>
      <c r="R26" s="22">
        <v>8.8688012411831205E-2</v>
      </c>
      <c r="S26" s="22">
        <v>5.3203452171527797E-2</v>
      </c>
      <c r="T26" s="22">
        <v>8.1961569276376905E-2</v>
      </c>
      <c r="U26" s="22">
        <v>0.26641018243161502</v>
      </c>
      <c r="V26" s="22">
        <v>8.9473855559784099E-2</v>
      </c>
      <c r="W26" s="22">
        <v>9.2055911617343698E-3</v>
      </c>
      <c r="X26" s="22">
        <v>0</v>
      </c>
      <c r="Y26" s="18"/>
      <c r="Z26" s="18"/>
      <c r="AA26" s="18"/>
      <c r="AB26" s="18"/>
      <c r="AC26" s="18"/>
      <c r="AD26" s="18"/>
      <c r="AE26" s="18"/>
      <c r="AF26" s="18"/>
      <c r="AG26" s="18"/>
      <c r="AH26" s="18"/>
      <c r="AI26" s="18"/>
      <c r="AJ26" s="18"/>
      <c r="AK26" s="18"/>
      <c r="AL26" s="18"/>
      <c r="AM26" s="18"/>
      <c r="AN26" s="18"/>
      <c r="AO26" s="18"/>
      <c r="AP26" s="18"/>
    </row>
    <row r="27" spans="1:42" s="17" customFormat="1" ht="19" customHeight="1">
      <c r="A27" s="25" t="s">
        <v>19</v>
      </c>
      <c r="B27" s="18">
        <v>7.0354665981112001</v>
      </c>
      <c r="C27" s="18">
        <v>7.0426327391984902</v>
      </c>
      <c r="D27" s="18">
        <v>7.04755361414876</v>
      </c>
      <c r="E27" s="18">
        <v>3.88926871307706</v>
      </c>
      <c r="F27" s="18">
        <v>3.88676149922407</v>
      </c>
      <c r="G27" s="18">
        <v>3.8883238302444001</v>
      </c>
      <c r="H27" s="18">
        <v>3.88651826205923</v>
      </c>
      <c r="I27" s="18">
        <v>3.89004520094944</v>
      </c>
      <c r="J27" s="18">
        <v>3.8872011971759002</v>
      </c>
      <c r="K27" s="18">
        <v>3.8887354623695201</v>
      </c>
      <c r="L27" s="18">
        <v>3.8876596056788699</v>
      </c>
      <c r="M27" s="18">
        <v>3.89510640503328</v>
      </c>
      <c r="N27" s="18">
        <v>3.8857791952891301</v>
      </c>
      <c r="O27" s="18">
        <v>3.8858914585959798</v>
      </c>
      <c r="P27" s="18">
        <v>3.8866492359172198</v>
      </c>
      <c r="Q27" s="18">
        <v>3.8868269861530602</v>
      </c>
      <c r="R27" s="18">
        <v>3.8928424283451299</v>
      </c>
      <c r="S27" s="18">
        <v>3.8967155124314701</v>
      </c>
      <c r="T27" s="18">
        <v>3.8901855300830102</v>
      </c>
      <c r="U27" s="18">
        <v>3.8738512189362702</v>
      </c>
      <c r="V27" s="18">
        <v>3.8902135959097199</v>
      </c>
      <c r="W27" s="18">
        <v>3.8962571039284999</v>
      </c>
      <c r="X27" s="18">
        <v>3.89817493542053</v>
      </c>
      <c r="Y27" s="25">
        <v>0</v>
      </c>
      <c r="Z27" s="24"/>
      <c r="AA27" s="24"/>
      <c r="AB27" s="24"/>
      <c r="AC27" s="24"/>
      <c r="AD27" s="24"/>
      <c r="AE27" s="18"/>
      <c r="AF27" s="18"/>
      <c r="AG27" s="18"/>
      <c r="AH27" s="18"/>
      <c r="AI27" s="18"/>
      <c r="AJ27" s="18"/>
      <c r="AK27" s="18"/>
      <c r="AL27" s="18"/>
      <c r="AM27" s="18"/>
      <c r="AN27" s="18"/>
      <c r="AO27" s="18"/>
      <c r="AP27" s="18"/>
    </row>
    <row r="28" spans="1:42" s="17" customFormat="1" ht="19" customHeight="1">
      <c r="A28" s="25" t="s">
        <v>236</v>
      </c>
      <c r="B28" s="18">
        <v>7.0304615256807903</v>
      </c>
      <c r="C28" s="18">
        <v>7.0377492853504897</v>
      </c>
      <c r="D28" s="18">
        <v>7.0419965804596698</v>
      </c>
      <c r="E28" s="18">
        <v>3.87835110648586</v>
      </c>
      <c r="F28" s="18">
        <v>3.8767700649143801</v>
      </c>
      <c r="G28" s="18">
        <v>3.87810786932102</v>
      </c>
      <c r="H28" s="18">
        <v>3.87614326145113</v>
      </c>
      <c r="I28" s="18">
        <v>3.8791930812872399</v>
      </c>
      <c r="J28" s="18">
        <v>3.8768449071189499</v>
      </c>
      <c r="K28" s="18">
        <v>3.8785288567217</v>
      </c>
      <c r="L28" s="18">
        <v>3.8774155789287699</v>
      </c>
      <c r="M28" s="18">
        <v>3.8848717335587502</v>
      </c>
      <c r="N28" s="18">
        <v>3.87574098460159</v>
      </c>
      <c r="O28" s="18">
        <v>3.8758906690107202</v>
      </c>
      <c r="P28" s="18">
        <v>3.87614326145113</v>
      </c>
      <c r="Q28" s="18">
        <v>3.8764987619228299</v>
      </c>
      <c r="R28" s="18">
        <v>3.8826077568706001</v>
      </c>
      <c r="S28" s="18">
        <v>3.88636857765009</v>
      </c>
      <c r="T28" s="18">
        <v>3.8794737395543599</v>
      </c>
      <c r="U28" s="18">
        <v>3.8635042841548901</v>
      </c>
      <c r="V28" s="18">
        <v>3.8796327792390701</v>
      </c>
      <c r="W28" s="18">
        <v>3.8857698400135599</v>
      </c>
      <c r="X28" s="18">
        <v>3.8875754081987299</v>
      </c>
      <c r="Y28" s="25">
        <v>0.20001579170516301</v>
      </c>
      <c r="Z28" s="25">
        <v>0</v>
      </c>
      <c r="AA28" s="24"/>
      <c r="AB28" s="24"/>
      <c r="AC28" s="24"/>
      <c r="AD28" s="24"/>
      <c r="AE28" s="18"/>
      <c r="AF28" s="18"/>
      <c r="AG28" s="18"/>
      <c r="AH28" s="18"/>
      <c r="AI28" s="18"/>
      <c r="AJ28" s="18"/>
      <c r="AK28" s="18"/>
      <c r="AL28" s="18"/>
      <c r="AM28" s="18"/>
      <c r="AN28" s="18"/>
      <c r="AO28" s="18"/>
      <c r="AP28" s="18"/>
    </row>
    <row r="29" spans="1:42" s="17" customFormat="1" ht="19" customHeight="1">
      <c r="A29" s="25" t="s">
        <v>237</v>
      </c>
      <c r="B29" s="18">
        <v>7.0316964220561404</v>
      </c>
      <c r="C29" s="18">
        <v>7.0355040192134899</v>
      </c>
      <c r="D29" s="18">
        <v>7.0405371574706104</v>
      </c>
      <c r="E29" s="18">
        <v>3.8816441634868002</v>
      </c>
      <c r="F29" s="18">
        <v>3.8798011741993399</v>
      </c>
      <c r="G29" s="18">
        <v>3.88079283340985</v>
      </c>
      <c r="H29" s="18">
        <v>3.8789779099491102</v>
      </c>
      <c r="I29" s="18">
        <v>3.8819154664783602</v>
      </c>
      <c r="J29" s="18">
        <v>3.8796795556169199</v>
      </c>
      <c r="K29" s="18">
        <v>3.8809331625434198</v>
      </c>
      <c r="L29" s="18">
        <v>3.8800724771908999</v>
      </c>
      <c r="M29" s="18">
        <v>3.8874163685140299</v>
      </c>
      <c r="N29" s="18">
        <v>3.878369817037</v>
      </c>
      <c r="O29" s="18">
        <v>3.87861305420184</v>
      </c>
      <c r="P29" s="18">
        <v>3.8786878964064102</v>
      </c>
      <c r="Q29" s="18">
        <v>3.8794176079009399</v>
      </c>
      <c r="R29" s="18">
        <v>3.8847968913541902</v>
      </c>
      <c r="S29" s="18">
        <v>3.8890909628412098</v>
      </c>
      <c r="T29" s="18">
        <v>3.8814196368731002</v>
      </c>
      <c r="U29" s="18">
        <v>3.86816321138918</v>
      </c>
      <c r="V29" s="18">
        <v>3.8812793077395402</v>
      </c>
      <c r="W29" s="18">
        <v>3.8893622658327698</v>
      </c>
      <c r="X29" s="18">
        <v>3.8906720044126901</v>
      </c>
      <c r="Y29" s="25">
        <v>0.25245211127987999</v>
      </c>
      <c r="Z29" s="25">
        <v>0.241375465003972</v>
      </c>
      <c r="AA29" s="25">
        <v>0</v>
      </c>
      <c r="AB29" s="24"/>
      <c r="AC29" s="24"/>
      <c r="AD29" s="24"/>
      <c r="AE29" s="18"/>
      <c r="AF29" s="18"/>
      <c r="AG29" s="18"/>
      <c r="AH29" s="18"/>
      <c r="AI29" s="18"/>
      <c r="AJ29" s="18"/>
      <c r="AK29" s="18"/>
      <c r="AL29" s="18"/>
      <c r="AM29" s="18"/>
      <c r="AN29" s="18"/>
      <c r="AO29" s="18"/>
      <c r="AP29" s="18"/>
    </row>
    <row r="30" spans="1:42" s="17" customFormat="1" ht="19" customHeight="1">
      <c r="A30" s="25" t="s">
        <v>238</v>
      </c>
      <c r="B30" s="18">
        <v>7.0329313184315003</v>
      </c>
      <c r="C30" s="18">
        <v>7.0394332349532496</v>
      </c>
      <c r="D30" s="18">
        <v>7.0444944390370896</v>
      </c>
      <c r="E30" s="18">
        <v>3.8770881442837899</v>
      </c>
      <c r="F30" s="18">
        <v>3.8744780223995199</v>
      </c>
      <c r="G30" s="18">
        <v>3.87579711625501</v>
      </c>
      <c r="H30" s="18">
        <v>3.8742160746835301</v>
      </c>
      <c r="I30" s="18">
        <v>3.8767326438121001</v>
      </c>
      <c r="J30" s="18">
        <v>3.8746744831865101</v>
      </c>
      <c r="K30" s="18">
        <v>3.87610584034885</v>
      </c>
      <c r="L30" s="18">
        <v>3.8750674047604798</v>
      </c>
      <c r="M30" s="18">
        <v>3.8831503628537098</v>
      </c>
      <c r="N30" s="18">
        <v>3.87314957326846</v>
      </c>
      <c r="O30" s="18">
        <v>3.87328990240202</v>
      </c>
      <c r="P30" s="18">
        <v>3.8739915480698301</v>
      </c>
      <c r="Q30" s="18">
        <v>3.8745528646040901</v>
      </c>
      <c r="R30" s="18">
        <v>3.8802782932534599</v>
      </c>
      <c r="S30" s="18">
        <v>3.8849559310388901</v>
      </c>
      <c r="T30" s="18">
        <v>3.8773313814486299</v>
      </c>
      <c r="U30" s="18">
        <v>3.8613806366003001</v>
      </c>
      <c r="V30" s="18">
        <v>3.8774530000310499</v>
      </c>
      <c r="W30" s="18">
        <v>3.8840765351352302</v>
      </c>
      <c r="X30" s="18">
        <v>3.8857698400135599</v>
      </c>
      <c r="Y30" s="25">
        <v>0.237333985957357</v>
      </c>
      <c r="Z30" s="25">
        <v>0.218239868517215</v>
      </c>
      <c r="AA30" s="25">
        <v>0.238709211466274</v>
      </c>
      <c r="AB30" s="25">
        <v>0</v>
      </c>
      <c r="AC30" s="24"/>
      <c r="AD30" s="24"/>
      <c r="AE30" s="18"/>
      <c r="AF30" s="18"/>
      <c r="AG30" s="18"/>
      <c r="AH30" s="18"/>
      <c r="AI30" s="18"/>
      <c r="AJ30" s="18"/>
      <c r="AK30" s="18"/>
      <c r="AL30" s="18"/>
      <c r="AM30" s="18"/>
      <c r="AN30" s="18"/>
      <c r="AO30" s="18"/>
      <c r="AP30" s="18"/>
    </row>
    <row r="31" spans="1:42" s="17" customFormat="1" ht="19" customHeight="1">
      <c r="A31" s="25" t="s">
        <v>239</v>
      </c>
      <c r="B31" s="18">
        <v>7.0308918683570498</v>
      </c>
      <c r="C31" s="18">
        <v>7.0349052815769504</v>
      </c>
      <c r="D31" s="18">
        <v>7.03945194550439</v>
      </c>
      <c r="E31" s="18">
        <v>3.88089574144113</v>
      </c>
      <c r="F31" s="18">
        <v>3.8786036989262702</v>
      </c>
      <c r="G31" s="18">
        <v>3.8799508586084799</v>
      </c>
      <c r="H31" s="18">
        <v>3.8783136853835698</v>
      </c>
      <c r="I31" s="18">
        <v>3.88114833388155</v>
      </c>
      <c r="J31" s="18">
        <v>3.8787908044376902</v>
      </c>
      <c r="K31" s="18">
        <v>3.8804373329381598</v>
      </c>
      <c r="L31" s="18">
        <v>3.8793614762475102</v>
      </c>
      <c r="M31" s="18">
        <v>3.88649019623251</v>
      </c>
      <c r="N31" s="18">
        <v>3.8780330271164498</v>
      </c>
      <c r="O31" s="18">
        <v>3.8782388431790098</v>
      </c>
      <c r="P31" s="18">
        <v>3.87820142207672</v>
      </c>
      <c r="Q31" s="18">
        <v>3.87864112002856</v>
      </c>
      <c r="R31" s="18">
        <v>3.8850307732434599</v>
      </c>
      <c r="S31" s="18">
        <v>3.8880899483551299</v>
      </c>
      <c r="T31" s="18">
        <v>3.8812605971884002</v>
      </c>
      <c r="U31" s="18">
        <v>3.8663482879284299</v>
      </c>
      <c r="V31" s="18">
        <v>3.8814477026998202</v>
      </c>
      <c r="W31" s="18">
        <v>3.8885109357558201</v>
      </c>
      <c r="X31" s="18">
        <v>3.8897551874067502</v>
      </c>
      <c r="Y31" s="25">
        <v>0.22083127985034501</v>
      </c>
      <c r="Z31" s="25">
        <v>0.20437535012118799</v>
      </c>
      <c r="AA31" s="25">
        <v>0.230083647389934</v>
      </c>
      <c r="AB31" s="25">
        <v>0.21731369623569899</v>
      </c>
      <c r="AC31" s="25">
        <v>0</v>
      </c>
      <c r="AD31" s="24"/>
      <c r="AE31" s="18"/>
      <c r="AF31" s="18"/>
      <c r="AG31" s="18"/>
      <c r="AH31" s="18"/>
      <c r="AI31" s="18"/>
      <c r="AJ31" s="18"/>
      <c r="AK31" s="18"/>
      <c r="AL31" s="18"/>
      <c r="AM31" s="18"/>
      <c r="AN31" s="18"/>
      <c r="AO31" s="18"/>
      <c r="AP31" s="18"/>
    </row>
    <row r="32" spans="1:42" s="17" customFormat="1" ht="19" customHeight="1">
      <c r="A32" s="25" t="s">
        <v>240</v>
      </c>
      <c r="B32" s="18">
        <v>7.03102284221504</v>
      </c>
      <c r="C32" s="18">
        <v>7.0384041546404603</v>
      </c>
      <c r="D32" s="18">
        <v>7.0428572658121897</v>
      </c>
      <c r="E32" s="18">
        <v>3.8842355748199302</v>
      </c>
      <c r="F32" s="18">
        <v>3.8826358226973201</v>
      </c>
      <c r="G32" s="18">
        <v>3.8834777974986898</v>
      </c>
      <c r="H32" s="18">
        <v>3.8821399930920601</v>
      </c>
      <c r="I32" s="18">
        <v>3.8849652863144599</v>
      </c>
      <c r="J32" s="18">
        <v>3.8825796910438899</v>
      </c>
      <c r="K32" s="18">
        <v>3.8838332979703898</v>
      </c>
      <c r="L32" s="18">
        <v>3.8824954935637499</v>
      </c>
      <c r="M32" s="18">
        <v>3.8906252280348399</v>
      </c>
      <c r="N32" s="18">
        <v>3.8809331625434198</v>
      </c>
      <c r="O32" s="18">
        <v>3.88112962333041</v>
      </c>
      <c r="P32" s="18">
        <v>3.8819341770295002</v>
      </c>
      <c r="Q32" s="18">
        <v>3.8824674277370401</v>
      </c>
      <c r="R32" s="18">
        <v>3.8885202910313899</v>
      </c>
      <c r="S32" s="18">
        <v>3.8922156248818802</v>
      </c>
      <c r="T32" s="18">
        <v>3.8855453133998599</v>
      </c>
      <c r="U32" s="18">
        <v>3.8713627156344201</v>
      </c>
      <c r="V32" s="18">
        <v>3.8857511294624199</v>
      </c>
      <c r="W32" s="18">
        <v>3.89165430834763</v>
      </c>
      <c r="X32" s="18">
        <v>3.8937592453510801</v>
      </c>
      <c r="Y32" s="25">
        <v>0.37127346630547797</v>
      </c>
      <c r="Z32" s="25">
        <v>0.39095696610658498</v>
      </c>
      <c r="AA32" s="25">
        <v>0.38685000013097298</v>
      </c>
      <c r="AB32" s="25">
        <v>0.39794535695802302</v>
      </c>
      <c r="AC32" s="25">
        <v>0.38837491004902502</v>
      </c>
      <c r="AD32" s="25">
        <v>0</v>
      </c>
      <c r="AE32" s="18"/>
      <c r="AF32" s="18"/>
      <c r="AG32" s="18"/>
      <c r="AH32" s="18"/>
      <c r="AI32" s="18"/>
      <c r="AJ32" s="18"/>
      <c r="AK32" s="18"/>
      <c r="AL32" s="18"/>
      <c r="AM32" s="18"/>
      <c r="AN32" s="18"/>
      <c r="AO32" s="18"/>
      <c r="AP32" s="18"/>
    </row>
    <row r="33" spans="1:42" s="17" customFormat="1" ht="19" customHeight="1">
      <c r="A33" s="29" t="s">
        <v>244</v>
      </c>
      <c r="B33" s="18">
        <v>6.9983916410238498</v>
      </c>
      <c r="C33" s="18">
        <v>7.0008240126722798</v>
      </c>
      <c r="D33" s="18">
        <v>7.0089537471433596</v>
      </c>
      <c r="E33" s="18">
        <v>2.8165086186411701</v>
      </c>
      <c r="F33" s="18">
        <v>2.8132436274669299</v>
      </c>
      <c r="G33" s="18">
        <v>2.8138704309301801</v>
      </c>
      <c r="H33" s="18">
        <v>2.8136459043164801</v>
      </c>
      <c r="I33" s="18">
        <v>2.81462820825142</v>
      </c>
      <c r="J33" s="18">
        <v>2.8135804173874899</v>
      </c>
      <c r="K33" s="18">
        <v>2.8139920495126001</v>
      </c>
      <c r="L33" s="18">
        <v>2.8138984967569001</v>
      </c>
      <c r="M33" s="18">
        <v>2.82320699594991</v>
      </c>
      <c r="N33" s="18">
        <v>2.8132997591203601</v>
      </c>
      <c r="O33" s="18">
        <v>2.8135336410096299</v>
      </c>
      <c r="P33" s="18">
        <v>2.8128600611685299</v>
      </c>
      <c r="Q33" s="18">
        <v>2.8140949575438801</v>
      </c>
      <c r="R33" s="18">
        <v>2.8187538847781801</v>
      </c>
      <c r="S33" s="18">
        <v>2.8249377219305201</v>
      </c>
      <c r="T33" s="18">
        <v>2.8155263147062302</v>
      </c>
      <c r="U33" s="18">
        <v>2.7968999610446299</v>
      </c>
      <c r="V33" s="18">
        <v>2.8161437628938999</v>
      </c>
      <c r="W33" s="18">
        <v>2.8246102872855401</v>
      </c>
      <c r="X33" s="18">
        <v>2.82518095909536</v>
      </c>
      <c r="Y33" s="18">
        <v>4.1459681194661204</v>
      </c>
      <c r="Z33" s="18">
        <v>4.1430024971101496</v>
      </c>
      <c r="AA33" s="18">
        <v>4.1338062612239899</v>
      </c>
      <c r="AB33" s="18">
        <v>4.1389423075123899</v>
      </c>
      <c r="AC33" s="18">
        <v>4.13702447602037</v>
      </c>
      <c r="AD33" s="18">
        <v>4.1477269112734403</v>
      </c>
      <c r="AE33" s="29">
        <v>0</v>
      </c>
      <c r="AF33" s="24"/>
      <c r="AG33" s="24"/>
      <c r="AH33" s="24"/>
      <c r="AI33" s="24"/>
      <c r="AJ33" s="24"/>
      <c r="AK33" s="24"/>
      <c r="AL33" s="24"/>
      <c r="AM33" s="24"/>
      <c r="AN33" s="24"/>
      <c r="AO33" s="18"/>
      <c r="AP33" s="18"/>
    </row>
    <row r="34" spans="1:42" s="17" customFormat="1" ht="19" customHeight="1">
      <c r="A34" s="29" t="s">
        <v>243</v>
      </c>
      <c r="B34" s="18">
        <v>6.9936017399315702</v>
      </c>
      <c r="C34" s="18">
        <v>6.99819518023686</v>
      </c>
      <c r="D34" s="18">
        <v>7.0063716910857998</v>
      </c>
      <c r="E34" s="18">
        <v>2.80958571471872</v>
      </c>
      <c r="F34" s="18">
        <v>2.8057968281125198</v>
      </c>
      <c r="G34" s="18">
        <v>2.8066200923627602</v>
      </c>
      <c r="H34" s="18">
        <v>2.8068071978741802</v>
      </c>
      <c r="I34" s="18">
        <v>2.8067417109451802</v>
      </c>
      <c r="J34" s="18">
        <v>2.8066013818116202</v>
      </c>
      <c r="K34" s="18">
        <v>2.8069849481100202</v>
      </c>
      <c r="L34" s="18">
        <v>2.80679784259861</v>
      </c>
      <c r="M34" s="18">
        <v>2.8163402236808901</v>
      </c>
      <c r="N34" s="18">
        <v>2.8062926577177798</v>
      </c>
      <c r="O34" s="18">
        <v>2.80642363157577</v>
      </c>
      <c r="P34" s="18">
        <v>2.80619910496207</v>
      </c>
      <c r="Q34" s="18">
        <v>2.80712527724359</v>
      </c>
      <c r="R34" s="18">
        <v>2.81148483565961</v>
      </c>
      <c r="S34" s="18">
        <v>2.81797739690579</v>
      </c>
      <c r="T34" s="18">
        <v>2.8081917786586699</v>
      </c>
      <c r="U34" s="18">
        <v>2.78999576767333</v>
      </c>
      <c r="V34" s="18">
        <v>2.8090805298379</v>
      </c>
      <c r="W34" s="18">
        <v>2.81732252761583</v>
      </c>
      <c r="X34" s="18">
        <v>2.8181645024172099</v>
      </c>
      <c r="Y34" s="18">
        <v>4.1422727856156198</v>
      </c>
      <c r="Z34" s="18">
        <v>4.1393820054642196</v>
      </c>
      <c r="AA34" s="18">
        <v>4.1356773163381604</v>
      </c>
      <c r="AB34" s="18">
        <v>4.1328707336669002</v>
      </c>
      <c r="AC34" s="18">
        <v>4.13723029208293</v>
      </c>
      <c r="AD34" s="18">
        <v>4.1450513024601703</v>
      </c>
      <c r="AE34" s="29">
        <v>4.2575859123021399E-2</v>
      </c>
      <c r="AF34" s="29">
        <v>0</v>
      </c>
      <c r="AG34" s="24"/>
      <c r="AH34" s="24"/>
      <c r="AI34" s="24"/>
      <c r="AJ34" s="24"/>
      <c r="AK34" s="24"/>
      <c r="AL34" s="24"/>
      <c r="AM34" s="24"/>
      <c r="AN34" s="24"/>
      <c r="AO34" s="18"/>
      <c r="AP34" s="18"/>
    </row>
    <row r="35" spans="1:42" s="17" customFormat="1" ht="19" customHeight="1">
      <c r="A35" s="29" t="s">
        <v>242</v>
      </c>
      <c r="B35" s="18">
        <v>7.0196561823964396</v>
      </c>
      <c r="C35" s="18">
        <v>7.0216020797151799</v>
      </c>
      <c r="D35" s="18">
        <v>7.0296101956038397</v>
      </c>
      <c r="E35" s="18">
        <v>2.8493549911704901</v>
      </c>
      <c r="F35" s="18">
        <v>2.8493549911704901</v>
      </c>
      <c r="G35" s="18">
        <v>2.8493549911704901</v>
      </c>
      <c r="H35" s="18">
        <v>2.8493549911704901</v>
      </c>
      <c r="I35" s="18">
        <v>2.8493549911704901</v>
      </c>
      <c r="J35" s="18">
        <v>2.8493549911704901</v>
      </c>
      <c r="K35" s="19">
        <v>2.85</v>
      </c>
      <c r="L35" s="19">
        <v>2.85</v>
      </c>
      <c r="M35" s="18">
        <v>2.86</v>
      </c>
      <c r="N35" s="19">
        <v>2.85</v>
      </c>
      <c r="O35" s="19">
        <v>2.85</v>
      </c>
      <c r="P35" s="19">
        <v>2.85</v>
      </c>
      <c r="Q35" s="19">
        <v>2.85</v>
      </c>
      <c r="R35" s="19">
        <v>2.85</v>
      </c>
      <c r="S35" s="18">
        <v>2.86</v>
      </c>
      <c r="T35" s="19">
        <v>2.85</v>
      </c>
      <c r="U35" s="18">
        <v>2.8298024652273699</v>
      </c>
      <c r="V35" s="19">
        <v>2.85</v>
      </c>
      <c r="W35" s="18">
        <v>2.86</v>
      </c>
      <c r="X35" s="18">
        <v>2.86</v>
      </c>
      <c r="Y35" s="18">
        <v>4.17</v>
      </c>
      <c r="Z35" s="18">
        <v>4.17</v>
      </c>
      <c r="AA35" s="18">
        <v>4.17</v>
      </c>
      <c r="AB35" s="18">
        <v>4.17</v>
      </c>
      <c r="AC35" s="18">
        <v>4.17</v>
      </c>
      <c r="AD35" s="18">
        <v>4.18</v>
      </c>
      <c r="AE35" s="29">
        <v>0.56000000000000005</v>
      </c>
      <c r="AF35" s="29">
        <v>0.56000000000000005</v>
      </c>
      <c r="AG35" s="29">
        <v>0</v>
      </c>
      <c r="AH35" s="24"/>
      <c r="AI35" s="24"/>
      <c r="AJ35" s="24"/>
      <c r="AK35" s="24"/>
      <c r="AL35" s="24"/>
      <c r="AM35" s="24"/>
      <c r="AN35" s="24"/>
      <c r="AO35" s="18"/>
      <c r="AP35" s="18"/>
    </row>
    <row r="36" spans="1:42" s="17" customFormat="1" ht="19" customHeight="1">
      <c r="A36" s="29" t="s">
        <v>247</v>
      </c>
      <c r="B36" s="18">
        <v>7.0005246438540096</v>
      </c>
      <c r="C36" s="18">
        <v>7.0027699099910201</v>
      </c>
      <c r="D36" s="18">
        <v>7.0105534992659804</v>
      </c>
      <c r="E36" s="18">
        <v>2.8276881729483598</v>
      </c>
      <c r="F36" s="18">
        <v>2.82596680224332</v>
      </c>
      <c r="G36" s="18">
        <v>2.82592002586546</v>
      </c>
      <c r="H36" s="18">
        <v>2.8254990384647698</v>
      </c>
      <c r="I36" s="18">
        <v>2.8272110538942399</v>
      </c>
      <c r="J36" s="18">
        <v>2.8260322891723102</v>
      </c>
      <c r="K36" s="18">
        <v>2.8263877896439999</v>
      </c>
      <c r="L36" s="18">
        <v>2.8260790655501702</v>
      </c>
      <c r="M36" s="18">
        <v>2.83359135183357</v>
      </c>
      <c r="N36" s="18">
        <v>2.8248067480725298</v>
      </c>
      <c r="O36" s="18">
        <v>2.8250874063396498</v>
      </c>
      <c r="P36" s="18">
        <v>2.8250967616152201</v>
      </c>
      <c r="Q36" s="18">
        <v>2.82588260476318</v>
      </c>
      <c r="R36" s="18">
        <v>2.8306257294776098</v>
      </c>
      <c r="S36" s="18">
        <v>2.8351723934050499</v>
      </c>
      <c r="T36" s="18">
        <v>2.82828691058489</v>
      </c>
      <c r="U36" s="18">
        <v>2.8070691455901602</v>
      </c>
      <c r="V36" s="18">
        <v>2.82837110806503</v>
      </c>
      <c r="W36" s="18">
        <v>2.83614534206442</v>
      </c>
      <c r="X36" s="18">
        <v>2.83681892190552</v>
      </c>
      <c r="Y36" s="18">
        <v>4.1492424659159202</v>
      </c>
      <c r="Z36" s="18">
        <v>4.1498879799303099</v>
      </c>
      <c r="AA36" s="18">
        <v>4.1454816451364298</v>
      </c>
      <c r="AB36" s="18">
        <v>4.1456313295455596</v>
      </c>
      <c r="AC36" s="18">
        <v>4.1440596432496601</v>
      </c>
      <c r="AD36" s="18">
        <v>4.1516467717376297</v>
      </c>
      <c r="AE36" s="29">
        <v>0.53032250628580901</v>
      </c>
      <c r="AF36" s="29">
        <v>0.53359685273561297</v>
      </c>
      <c r="AG36" s="29">
        <v>0.23</v>
      </c>
      <c r="AH36" s="29">
        <v>0</v>
      </c>
      <c r="AI36" s="24"/>
      <c r="AJ36" s="24"/>
      <c r="AK36" s="24"/>
      <c r="AL36" s="24"/>
      <c r="AM36" s="24"/>
      <c r="AN36" s="24"/>
      <c r="AO36" s="18"/>
      <c r="AP36" s="18"/>
    </row>
    <row r="37" spans="1:42" s="17" customFormat="1" ht="19" customHeight="1">
      <c r="A37" s="29" t="s">
        <v>250</v>
      </c>
      <c r="B37" s="18">
        <v>6.9592678785864797</v>
      </c>
      <c r="C37" s="18">
        <v>6.9637490555849304</v>
      </c>
      <c r="D37" s="18">
        <v>6.9706158278539396</v>
      </c>
      <c r="E37" s="18">
        <v>2.7827828502081902</v>
      </c>
      <c r="F37" s="18">
        <v>2.7807714659604499</v>
      </c>
      <c r="G37" s="18">
        <v>2.78195023068238</v>
      </c>
      <c r="H37" s="18">
        <v>2.7808182423383099</v>
      </c>
      <c r="I37" s="18">
        <v>2.7827922054837599</v>
      </c>
      <c r="J37" s="18">
        <v>2.7809959925741499</v>
      </c>
      <c r="K37" s="18">
        <v>2.78234315225636</v>
      </c>
      <c r="L37" s="18">
        <v>2.7810427689520099</v>
      </c>
      <c r="M37" s="18">
        <v>2.7884053708262799</v>
      </c>
      <c r="N37" s="18">
        <v>2.77982658312779</v>
      </c>
      <c r="O37" s="18">
        <v>2.7800604650170602</v>
      </c>
      <c r="P37" s="18">
        <v>2.7802007941506299</v>
      </c>
      <c r="Q37" s="18">
        <v>2.7811830980855698</v>
      </c>
      <c r="R37" s="18">
        <v>2.7863659207518299</v>
      </c>
      <c r="S37" s="18">
        <v>2.79020158373589</v>
      </c>
      <c r="T37" s="18">
        <v>2.7827267185547599</v>
      </c>
      <c r="U37" s="18">
        <v>2.7612282952929101</v>
      </c>
      <c r="V37" s="18">
        <v>2.7827547843814702</v>
      </c>
      <c r="W37" s="18">
        <v>2.79050095255415</v>
      </c>
      <c r="X37" s="18">
        <v>2.7913055062532499</v>
      </c>
      <c r="Y37" s="18">
        <v>4.1007821384588201</v>
      </c>
      <c r="Z37" s="18">
        <v>4.0986584909042296</v>
      </c>
      <c r="AA37" s="18">
        <v>4.0957209343749801</v>
      </c>
      <c r="AB37" s="18">
        <v>4.0953747891788597</v>
      </c>
      <c r="AC37" s="18">
        <v>4.09625418508252</v>
      </c>
      <c r="AD37" s="18">
        <v>4.1041874587666198</v>
      </c>
      <c r="AE37" s="29">
        <v>0.47978530765197902</v>
      </c>
      <c r="AF37" s="29">
        <v>0.48177798134857402</v>
      </c>
      <c r="AG37" s="29">
        <v>0.34</v>
      </c>
      <c r="AH37" s="29">
        <v>0.31861262011705999</v>
      </c>
      <c r="AI37" s="29">
        <v>0</v>
      </c>
      <c r="AJ37" s="24"/>
      <c r="AK37" s="24"/>
      <c r="AL37" s="24"/>
      <c r="AM37" s="24"/>
      <c r="AN37" s="24"/>
      <c r="AO37" s="18"/>
      <c r="AP37" s="18"/>
    </row>
    <row r="38" spans="1:42" s="17" customFormat="1" ht="19" customHeight="1">
      <c r="A38" s="29" t="s">
        <v>241</v>
      </c>
      <c r="B38" s="18">
        <v>7.0196561823964396</v>
      </c>
      <c r="C38" s="18">
        <v>7.0216020797151799</v>
      </c>
      <c r="D38" s="18">
        <v>7.0296101956038397</v>
      </c>
      <c r="E38" s="18">
        <v>2.8493549911704901</v>
      </c>
      <c r="F38" s="18">
        <v>2.8493549911704901</v>
      </c>
      <c r="G38" s="18">
        <v>2.8493549911704901</v>
      </c>
      <c r="H38" s="18">
        <v>2.8493549911704901</v>
      </c>
      <c r="I38" s="18">
        <v>2.8493549911704901</v>
      </c>
      <c r="J38" s="18">
        <v>2.8493549911704901</v>
      </c>
      <c r="K38" s="19">
        <v>2.85</v>
      </c>
      <c r="L38" s="19">
        <v>2.85</v>
      </c>
      <c r="M38" s="18">
        <v>2.86</v>
      </c>
      <c r="N38" s="19">
        <v>2.85</v>
      </c>
      <c r="O38" s="19">
        <v>2.85</v>
      </c>
      <c r="P38" s="19">
        <v>2.85</v>
      </c>
      <c r="Q38" s="19">
        <v>2.85</v>
      </c>
      <c r="R38" s="19">
        <v>2.85</v>
      </c>
      <c r="S38" s="18">
        <v>2.86</v>
      </c>
      <c r="T38" s="19">
        <v>2.85</v>
      </c>
      <c r="U38" s="18">
        <v>2.8298024652273699</v>
      </c>
      <c r="V38" s="19">
        <v>2.85</v>
      </c>
      <c r="W38" s="18">
        <v>2.86</v>
      </c>
      <c r="X38" s="18">
        <v>2.86</v>
      </c>
      <c r="Y38" s="18">
        <v>4.17</v>
      </c>
      <c r="Z38" s="18">
        <v>4.17</v>
      </c>
      <c r="AA38" s="18">
        <v>4.17</v>
      </c>
      <c r="AB38" s="18">
        <v>4.17</v>
      </c>
      <c r="AC38" s="18">
        <v>4.17</v>
      </c>
      <c r="AD38" s="18">
        <v>4.18</v>
      </c>
      <c r="AE38" s="29">
        <v>0.56000000000000005</v>
      </c>
      <c r="AF38" s="29">
        <v>0.56000000000000005</v>
      </c>
      <c r="AG38" s="29">
        <v>8.0000000000000002E-3</v>
      </c>
      <c r="AH38" s="29">
        <v>0.23</v>
      </c>
      <c r="AI38" s="29">
        <v>0.34</v>
      </c>
      <c r="AJ38" s="29">
        <v>0</v>
      </c>
      <c r="AK38" s="24"/>
      <c r="AL38" s="24"/>
      <c r="AM38" s="24"/>
      <c r="AN38" s="24"/>
      <c r="AO38" s="18"/>
      <c r="AP38" s="18"/>
    </row>
    <row r="39" spans="1:42" s="17" customFormat="1" ht="19" customHeight="1">
      <c r="A39" s="29" t="s">
        <v>245</v>
      </c>
      <c r="B39" s="18">
        <v>6.9923855541073499</v>
      </c>
      <c r="C39" s="18">
        <v>6.9949769654404896</v>
      </c>
      <c r="D39" s="18">
        <v>7.0027044230620197</v>
      </c>
      <c r="E39" s="18">
        <v>2.8193900435170001</v>
      </c>
      <c r="F39" s="18">
        <v>2.81763125170967</v>
      </c>
      <c r="G39" s="18">
        <v>2.81763125170967</v>
      </c>
      <c r="H39" s="18">
        <v>2.8171260668288398</v>
      </c>
      <c r="I39" s="18">
        <v>2.8190626088720099</v>
      </c>
      <c r="J39" s="18">
        <v>2.81759383060739</v>
      </c>
      <c r="K39" s="18">
        <v>2.81804288383479</v>
      </c>
      <c r="L39" s="18">
        <v>2.81771544918981</v>
      </c>
      <c r="M39" s="18">
        <v>2.8250686957885098</v>
      </c>
      <c r="N39" s="18">
        <v>2.8167144347037301</v>
      </c>
      <c r="O39" s="18">
        <v>2.81697638241971</v>
      </c>
      <c r="P39" s="18">
        <v>2.8165834608457301</v>
      </c>
      <c r="Q39" s="18">
        <v>2.8174347909226798</v>
      </c>
      <c r="R39" s="18">
        <v>2.8219066126455599</v>
      </c>
      <c r="S39" s="18">
        <v>2.8267058690134101</v>
      </c>
      <c r="T39" s="18">
        <v>2.8194368198948498</v>
      </c>
      <c r="U39" s="18">
        <v>2.7992855563151999</v>
      </c>
      <c r="V39" s="18">
        <v>2.81971747816198</v>
      </c>
      <c r="W39" s="18">
        <v>2.8279126995620598</v>
      </c>
      <c r="X39" s="18">
        <v>2.8284646608207402</v>
      </c>
      <c r="Y39" s="18">
        <v>4.1404672174304498</v>
      </c>
      <c r="Z39" s="18">
        <v>4.1396907295580601</v>
      </c>
      <c r="AA39" s="18">
        <v>4.1369122127135203</v>
      </c>
      <c r="AB39" s="18">
        <v>4.1375015950744798</v>
      </c>
      <c r="AC39" s="18">
        <v>4.1355837635824502</v>
      </c>
      <c r="AD39" s="18">
        <v>4.14322702372385</v>
      </c>
      <c r="AE39" s="29">
        <v>0.51471790663360095</v>
      </c>
      <c r="AF39" s="29">
        <v>0.51765546316285405</v>
      </c>
      <c r="AG39" s="29">
        <v>0.24</v>
      </c>
      <c r="AH39" s="29">
        <v>0.15663537888304699</v>
      </c>
      <c r="AI39" s="29">
        <v>0.29303529670630601</v>
      </c>
      <c r="AJ39" s="29">
        <v>0.24</v>
      </c>
      <c r="AK39" s="29">
        <v>0</v>
      </c>
      <c r="AL39" s="24"/>
      <c r="AM39" s="24"/>
      <c r="AN39" s="24"/>
      <c r="AO39" s="18"/>
      <c r="AP39" s="18"/>
    </row>
    <row r="40" spans="1:42" s="17" customFormat="1" ht="19" customHeight="1">
      <c r="A40" s="29" t="s">
        <v>246</v>
      </c>
      <c r="B40" s="18">
        <v>6.9930871997751698</v>
      </c>
      <c r="C40" s="18">
        <v>6.9948553468580599</v>
      </c>
      <c r="D40" s="18">
        <v>7.0024611858971797</v>
      </c>
      <c r="E40" s="18">
        <v>2.81747221202497</v>
      </c>
      <c r="F40" s="18">
        <v>2.8154140513993799</v>
      </c>
      <c r="G40" s="18">
        <v>2.8155356699817999</v>
      </c>
      <c r="H40" s="18">
        <v>2.81512403785668</v>
      </c>
      <c r="I40" s="18">
        <v>2.8166957241525798</v>
      </c>
      <c r="J40" s="18">
        <v>2.8156572885642199</v>
      </c>
      <c r="K40" s="18">
        <v>2.8159940784847701</v>
      </c>
      <c r="L40" s="18">
        <v>2.8157040649420702</v>
      </c>
      <c r="M40" s="18">
        <v>2.82306666681635</v>
      </c>
      <c r="N40" s="18">
        <v>2.81474982683384</v>
      </c>
      <c r="O40" s="18">
        <v>2.8150304851009702</v>
      </c>
      <c r="P40" s="18">
        <v>2.81474982683384</v>
      </c>
      <c r="Q40" s="18">
        <v>2.8154608277772302</v>
      </c>
      <c r="R40" s="18">
        <v>2.81989522839782</v>
      </c>
      <c r="S40" s="18">
        <v>2.8248535244503801</v>
      </c>
      <c r="T40" s="18">
        <v>2.8172757512379798</v>
      </c>
      <c r="U40" s="18">
        <v>2.7963854208882299</v>
      </c>
      <c r="V40" s="18">
        <v>2.81740672509597</v>
      </c>
      <c r="W40" s="18">
        <v>2.8254241962602098</v>
      </c>
      <c r="X40" s="18">
        <v>2.8261819735814502</v>
      </c>
      <c r="Y40" s="18">
        <v>4.1414682319165301</v>
      </c>
      <c r="Z40" s="18">
        <v>4.1394194265665103</v>
      </c>
      <c r="AA40" s="18">
        <v>4.1350879339772</v>
      </c>
      <c r="AB40" s="18">
        <v>4.1360234615342799</v>
      </c>
      <c r="AC40" s="18">
        <v>4.13504115759934</v>
      </c>
      <c r="AD40" s="18">
        <v>4.1433299317551304</v>
      </c>
      <c r="AE40" s="29">
        <v>0.50957250506962304</v>
      </c>
      <c r="AF40" s="29">
        <v>0.51291233844842299</v>
      </c>
      <c r="AG40" s="29">
        <v>0.24</v>
      </c>
      <c r="AH40" s="29">
        <v>0.15700023463031099</v>
      </c>
      <c r="AI40" s="29">
        <v>0.292530111825479</v>
      </c>
      <c r="AJ40" s="29">
        <v>0.24</v>
      </c>
      <c r="AK40" s="29">
        <v>5.72729970448555E-2</v>
      </c>
      <c r="AL40" s="29">
        <v>0</v>
      </c>
      <c r="AM40" s="24"/>
      <c r="AN40" s="24"/>
      <c r="AO40" s="18"/>
      <c r="AP40" s="18"/>
    </row>
    <row r="41" spans="1:42" s="17" customFormat="1" ht="19" customHeight="1">
      <c r="A41" s="29" t="s">
        <v>248</v>
      </c>
      <c r="B41" s="18">
        <v>6.99289073898818</v>
      </c>
      <c r="C41" s="18">
        <v>6.9955944136281598</v>
      </c>
      <c r="D41" s="18">
        <v>7.0026389361330299</v>
      </c>
      <c r="E41" s="18">
        <v>2.8221872709126798</v>
      </c>
      <c r="F41" s="18">
        <v>2.82077462430148</v>
      </c>
      <c r="G41" s="18">
        <v>2.8216165991028599</v>
      </c>
      <c r="H41" s="18">
        <v>2.8195210173749898</v>
      </c>
      <c r="I41" s="18">
        <v>2.8229731140606402</v>
      </c>
      <c r="J41" s="18">
        <v>2.8205033213099302</v>
      </c>
      <c r="K41" s="18">
        <v>2.8220656523302599</v>
      </c>
      <c r="L41" s="18">
        <v>2.8209523745373302</v>
      </c>
      <c r="M41" s="18">
        <v>2.8277817257040598</v>
      </c>
      <c r="N41" s="18">
        <v>2.8198671625711098</v>
      </c>
      <c r="O41" s="18">
        <v>2.8201758866649498</v>
      </c>
      <c r="P41" s="18">
        <v>2.8201291102870898</v>
      </c>
      <c r="Q41" s="18">
        <v>2.8197455439886898</v>
      </c>
      <c r="R41" s="18">
        <v>2.82563936759834</v>
      </c>
      <c r="S41" s="18">
        <v>2.8295498727869601</v>
      </c>
      <c r="T41" s="18">
        <v>2.8224772844553798</v>
      </c>
      <c r="U41" s="18">
        <v>2.80082917678439</v>
      </c>
      <c r="V41" s="18">
        <v>2.82243050807753</v>
      </c>
      <c r="W41" s="18">
        <v>2.8300457023922099</v>
      </c>
      <c r="X41" s="18">
        <v>2.8309344535714498</v>
      </c>
      <c r="Y41" s="18">
        <v>4.1306161122543203</v>
      </c>
      <c r="Z41" s="18">
        <v>4.1290163601316996</v>
      </c>
      <c r="AA41" s="18">
        <v>4.1244229198264097</v>
      </c>
      <c r="AB41" s="18">
        <v>4.1246942228179604</v>
      </c>
      <c r="AC41" s="18">
        <v>4.1270798180885304</v>
      </c>
      <c r="AD41" s="18">
        <v>4.1343020908292401</v>
      </c>
      <c r="AE41" s="29">
        <v>0.69615412105501995</v>
      </c>
      <c r="AF41" s="29">
        <v>0.70011140262149696</v>
      </c>
      <c r="AG41" s="29">
        <v>0.74</v>
      </c>
      <c r="AH41" s="29">
        <v>0.70973798118392095</v>
      </c>
      <c r="AI41" s="29">
        <v>0.64119187707616898</v>
      </c>
      <c r="AJ41" s="29">
        <v>0.74</v>
      </c>
      <c r="AK41" s="29">
        <v>0.70309573552860405</v>
      </c>
      <c r="AL41" s="29">
        <v>0.70383480229870299</v>
      </c>
      <c r="AM41" s="29">
        <v>0</v>
      </c>
      <c r="AN41" s="24"/>
      <c r="AO41" s="18"/>
      <c r="AP41" s="18"/>
    </row>
    <row r="42" spans="1:42" s="17" customFormat="1" ht="19" customHeight="1">
      <c r="A42" s="29" t="s">
        <v>249</v>
      </c>
      <c r="B42" s="18">
        <v>6.9941069248123897</v>
      </c>
      <c r="C42" s="18">
        <v>6.9985787465352702</v>
      </c>
      <c r="D42" s="18">
        <v>7.00663363880179</v>
      </c>
      <c r="E42" s="18">
        <v>2.8247225505923899</v>
      </c>
      <c r="F42" s="18">
        <v>2.8234221672880402</v>
      </c>
      <c r="G42" s="18">
        <v>2.8238525099643002</v>
      </c>
      <c r="H42" s="18">
        <v>2.8223276000462501</v>
      </c>
      <c r="I42" s="18">
        <v>2.8252370907487898</v>
      </c>
      <c r="J42" s="18">
        <v>2.8229076271316398</v>
      </c>
      <c r="K42" s="18">
        <v>2.8243857606718401</v>
      </c>
      <c r="L42" s="18">
        <v>2.82334732508347</v>
      </c>
      <c r="M42" s="18">
        <v>2.8308221902646</v>
      </c>
      <c r="N42" s="18">
        <v>2.8223088894951101</v>
      </c>
      <c r="O42" s="18">
        <v>2.8225427713843798</v>
      </c>
      <c r="P42" s="18">
        <v>2.8227672979980798</v>
      </c>
      <c r="Q42" s="18">
        <v>2.8223743764240998</v>
      </c>
      <c r="R42" s="18">
        <v>2.82794076538877</v>
      </c>
      <c r="S42" s="18">
        <v>2.8325996926230599</v>
      </c>
      <c r="T42" s="18">
        <v>2.8252558012999298</v>
      </c>
      <c r="U42" s="18">
        <v>2.8031492851259698</v>
      </c>
      <c r="V42" s="18">
        <v>2.8258264731097502</v>
      </c>
      <c r="W42" s="18">
        <v>2.8325435609696399</v>
      </c>
      <c r="X42" s="18">
        <v>2.8339281417541198</v>
      </c>
      <c r="Y42" s="18">
        <v>4.1290257154072698</v>
      </c>
      <c r="Z42" s="18">
        <v>4.1286702149355801</v>
      </c>
      <c r="AA42" s="18">
        <v>4.1240674193547102</v>
      </c>
      <c r="AB42" s="18">
        <v>4.12431065651956</v>
      </c>
      <c r="AC42" s="18">
        <v>4.1278375954097699</v>
      </c>
      <c r="AD42" s="18">
        <v>4.1331794577607397</v>
      </c>
      <c r="AE42" s="29">
        <v>0.69783807065777603</v>
      </c>
      <c r="AF42" s="29">
        <v>0.69896070372628105</v>
      </c>
      <c r="AG42" s="29">
        <v>0.75</v>
      </c>
      <c r="AH42" s="29">
        <v>0.71511726463716996</v>
      </c>
      <c r="AI42" s="29">
        <v>0.63995698070081497</v>
      </c>
      <c r="AJ42" s="29">
        <v>0.75</v>
      </c>
      <c r="AK42" s="29">
        <v>0.70673493772567197</v>
      </c>
      <c r="AL42" s="29">
        <v>0.70832533457271996</v>
      </c>
      <c r="AM42" s="29">
        <v>0.12725981359052099</v>
      </c>
      <c r="AN42" s="29">
        <v>0</v>
      </c>
      <c r="AO42" s="18"/>
      <c r="AP42" s="18"/>
    </row>
    <row r="43" spans="1:42" s="17" customFormat="1" ht="19" customHeight="1">
      <c r="A43" s="27" t="s">
        <v>251</v>
      </c>
      <c r="B43" s="18">
        <v>8.5685530270116708</v>
      </c>
      <c r="C43" s="18">
        <v>8.5722483608621598</v>
      </c>
      <c r="D43" s="18">
        <v>8.5808552143873609</v>
      </c>
      <c r="E43" s="18">
        <v>4.6098681691987604</v>
      </c>
      <c r="F43" s="18">
        <v>4.6078193638487397</v>
      </c>
      <c r="G43" s="18">
        <v>4.6082497065250001</v>
      </c>
      <c r="H43" s="18">
        <v>4.6091758788065196</v>
      </c>
      <c r="I43" s="18">
        <v>4.6088390888859703</v>
      </c>
      <c r="J43" s="18">
        <v>4.6084368120364196</v>
      </c>
      <c r="K43" s="18">
        <v>4.6084087462097099</v>
      </c>
      <c r="L43" s="18">
        <v>4.6087081150279703</v>
      </c>
      <c r="M43" s="18">
        <v>4.61819436445683</v>
      </c>
      <c r="N43" s="18">
        <v>4.6078942060533103</v>
      </c>
      <c r="O43" s="18">
        <v>4.6079129166044499</v>
      </c>
      <c r="P43" s="18">
        <v>4.6074170869991899</v>
      </c>
      <c r="Q43" s="18">
        <v>4.6095126687270698</v>
      </c>
      <c r="R43" s="18">
        <v>4.6131518709241401</v>
      </c>
      <c r="S43" s="18">
        <v>4.6197473402015996</v>
      </c>
      <c r="T43" s="18">
        <v>4.6108504731337003</v>
      </c>
      <c r="U43" s="18">
        <v>4.60940040542022</v>
      </c>
      <c r="V43" s="18">
        <v>4.6100272088834702</v>
      </c>
      <c r="W43" s="18">
        <v>4.6196257216191796</v>
      </c>
      <c r="X43" s="18">
        <v>4.6205144727984102</v>
      </c>
      <c r="Y43" s="18">
        <v>6.0459684562560403</v>
      </c>
      <c r="Z43" s="18">
        <v>6.0391297498137302</v>
      </c>
      <c r="AA43" s="18">
        <v>6.0407762783142003</v>
      </c>
      <c r="AB43" s="18">
        <v>6.0430776761046401</v>
      </c>
      <c r="AC43" s="18">
        <v>6.0391391050893004</v>
      </c>
      <c r="AD43" s="18">
        <v>6.0429279916954997</v>
      </c>
      <c r="AE43" s="18">
        <v>4.7075372461586298</v>
      </c>
      <c r="AF43" s="18">
        <v>4.7052732694704797</v>
      </c>
      <c r="AG43" s="18">
        <v>4.74</v>
      </c>
      <c r="AH43" s="18">
        <v>4.7184642080253996</v>
      </c>
      <c r="AI43" s="18">
        <v>4.6807718027503702</v>
      </c>
      <c r="AJ43" s="18">
        <v>4.74</v>
      </c>
      <c r="AK43" s="18">
        <v>4.7110454744977002</v>
      </c>
      <c r="AL43" s="18">
        <v>4.7115974357563797</v>
      </c>
      <c r="AM43" s="18">
        <v>4.7197552360541799</v>
      </c>
      <c r="AN43" s="18">
        <v>4.7245825582487502</v>
      </c>
      <c r="AO43" s="27">
        <v>0</v>
      </c>
      <c r="AP43" s="18"/>
    </row>
    <row r="44" spans="1:42" s="17" customFormat="1" ht="19" customHeight="1">
      <c r="A44" s="27" t="s">
        <v>252</v>
      </c>
      <c r="B44" s="18">
        <v>8.5685904481139499</v>
      </c>
      <c r="C44" s="18">
        <v>8.5721548081064594</v>
      </c>
      <c r="D44" s="18">
        <v>8.5816504128108893</v>
      </c>
      <c r="E44" s="18">
        <v>4.6059108876322803</v>
      </c>
      <c r="F44" s="18">
        <v>4.6041053194471102</v>
      </c>
      <c r="G44" s="18">
        <v>4.6047134123592102</v>
      </c>
      <c r="H44" s="18">
        <v>4.6047882545637799</v>
      </c>
      <c r="I44" s="18">
        <v>4.6052279525156097</v>
      </c>
      <c r="J44" s="18">
        <v>4.6045356621233697</v>
      </c>
      <c r="K44" s="18">
        <v>4.6047321229103497</v>
      </c>
      <c r="L44" s="18">
        <v>4.6046385701546502</v>
      </c>
      <c r="M44" s="18">
        <v>4.6138815824186601</v>
      </c>
      <c r="N44" s="18">
        <v>4.6036562662196996</v>
      </c>
      <c r="O44" s="18">
        <v>4.6036936873219902</v>
      </c>
      <c r="P44" s="18">
        <v>4.6032352788190201</v>
      </c>
      <c r="Q44" s="18">
        <v>4.6050595575553297</v>
      </c>
      <c r="R44" s="18">
        <v>4.60964364258506</v>
      </c>
      <c r="S44" s="18">
        <v>4.6154252028878604</v>
      </c>
      <c r="T44" s="18">
        <v>4.60684641518937</v>
      </c>
      <c r="U44" s="18">
        <v>4.6044140435409497</v>
      </c>
      <c r="V44" s="18">
        <v>4.60622896700169</v>
      </c>
      <c r="W44" s="18">
        <v>4.6157432822572702</v>
      </c>
      <c r="X44" s="18">
        <v>4.6167349414677803</v>
      </c>
      <c r="Y44" s="18">
        <v>6.0400278562685399</v>
      </c>
      <c r="Z44" s="18">
        <v>6.0330207548659596</v>
      </c>
      <c r="AA44" s="18">
        <v>6.0350882707671198</v>
      </c>
      <c r="AB44" s="18">
        <v>6.0359021797417798</v>
      </c>
      <c r="AC44" s="18">
        <v>6.0337411110849102</v>
      </c>
      <c r="AD44" s="18">
        <v>6.0366506017874499</v>
      </c>
      <c r="AE44" s="18">
        <v>4.7021205416030902</v>
      </c>
      <c r="AF44" s="18">
        <v>4.7001185126309304</v>
      </c>
      <c r="AG44" s="18">
        <v>4.7300000000000004</v>
      </c>
      <c r="AH44" s="18">
        <v>4.7121119759127801</v>
      </c>
      <c r="AI44" s="18">
        <v>4.6728291737907002</v>
      </c>
      <c r="AJ44" s="18">
        <v>4.7300000000000004</v>
      </c>
      <c r="AK44" s="18">
        <v>4.7046745318339402</v>
      </c>
      <c r="AL44" s="18">
        <v>4.7048897031720696</v>
      </c>
      <c r="AM44" s="18">
        <v>4.7135620436262604</v>
      </c>
      <c r="AN44" s="18">
        <v>4.7182209708605596</v>
      </c>
      <c r="AO44" s="27">
        <v>0.23369478376028899</v>
      </c>
      <c r="AP44" s="27">
        <v>0</v>
      </c>
    </row>
    <row r="45" spans="1:42">
      <c r="K45" s="2"/>
    </row>
    <row r="46" spans="1:42">
      <c r="K46" s="2"/>
    </row>
    <row r="47" spans="1:42">
      <c r="K47" s="2"/>
    </row>
    <row r="48" spans="1:42">
      <c r="K48" s="2"/>
    </row>
    <row r="49" spans="11:11">
      <c r="K49" s="2"/>
    </row>
    <row r="50" spans="11:11">
      <c r="K50" s="2"/>
    </row>
    <row r="51" spans="11:11">
      <c r="K51" s="2"/>
    </row>
    <row r="52" spans="11:11">
      <c r="K52" s="2"/>
    </row>
    <row r="53" spans="11:11">
      <c r="K53" s="2"/>
    </row>
    <row r="54" spans="11:11">
      <c r="K54" s="2"/>
    </row>
    <row r="55" spans="11:11">
      <c r="K55" s="2"/>
    </row>
    <row r="56" spans="11:11">
      <c r="K56" s="2"/>
    </row>
    <row r="57" spans="11:11">
      <c r="K57" s="2"/>
    </row>
    <row r="58" spans="11:11">
      <c r="K58" s="2"/>
    </row>
    <row r="59" spans="11:11">
      <c r="K59" s="2"/>
    </row>
    <row r="60" spans="11:11">
      <c r="K60" s="2"/>
    </row>
    <row r="61" spans="11:11">
      <c r="K61" s="2"/>
    </row>
    <row r="62" spans="11:11">
      <c r="K62" s="2"/>
    </row>
    <row r="63" spans="11:11">
      <c r="K63" s="2"/>
    </row>
    <row r="64" spans="11:11">
      <c r="K64" s="2"/>
    </row>
    <row r="65" spans="11:11">
      <c r="K65" s="2"/>
    </row>
    <row r="66" spans="11:11">
      <c r="K66" s="2"/>
    </row>
    <row r="67" spans="11:11">
      <c r="K67" s="2"/>
    </row>
    <row r="68" spans="11:11">
      <c r="K68" s="2"/>
    </row>
    <row r="69" spans="11:11">
      <c r="K69" s="2"/>
    </row>
    <row r="70" spans="11:11">
      <c r="K70" s="2"/>
    </row>
    <row r="71" spans="11:11">
      <c r="K71" s="2"/>
    </row>
    <row r="72" spans="11:11">
      <c r="K72" s="2"/>
    </row>
    <row r="73" spans="11:11">
      <c r="K73" s="2"/>
    </row>
    <row r="74" spans="11:11">
      <c r="K74" s="2"/>
    </row>
    <row r="75" spans="11:11">
      <c r="K75" s="2"/>
    </row>
    <row r="76" spans="11:11">
      <c r="K76" s="2"/>
    </row>
    <row r="77" spans="11:11">
      <c r="K77" s="2"/>
    </row>
    <row r="78" spans="11:11">
      <c r="K78" s="2"/>
    </row>
    <row r="79" spans="11:11">
      <c r="K79" s="2"/>
    </row>
    <row r="80" spans="11:11">
      <c r="K80" s="2"/>
    </row>
    <row r="81" spans="11:11">
      <c r="K81" s="2"/>
    </row>
    <row r="82" spans="11:11">
      <c r="K82" s="2"/>
    </row>
    <row r="83" spans="11:11">
      <c r="K83" s="2"/>
    </row>
    <row r="84" spans="11:11">
      <c r="K84" s="2"/>
    </row>
    <row r="85" spans="11:11">
      <c r="K85" s="2"/>
    </row>
    <row r="86" spans="11:11">
      <c r="K86" s="2"/>
    </row>
    <row r="87" spans="11:11">
      <c r="K87" s="2"/>
    </row>
    <row r="88" spans="11:11">
      <c r="K88" s="2"/>
    </row>
    <row r="89" spans="11:11">
      <c r="K89" s="2"/>
    </row>
    <row r="90" spans="11:11">
      <c r="K90" s="2"/>
    </row>
    <row r="91" spans="11:11">
      <c r="K91" s="2"/>
    </row>
    <row r="92" spans="11:11">
      <c r="K92" s="2"/>
    </row>
    <row r="93" spans="11:11">
      <c r="K93" s="2"/>
    </row>
    <row r="94" spans="11:11">
      <c r="K94" s="2"/>
    </row>
    <row r="95" spans="11:11">
      <c r="K95" s="2"/>
    </row>
    <row r="96" spans="11:11">
      <c r="K96" s="2"/>
    </row>
    <row r="97" spans="11:11">
      <c r="K97" s="2"/>
    </row>
    <row r="98" spans="11:11">
      <c r="K98" s="2"/>
    </row>
    <row r="99" spans="11:11">
      <c r="K99" s="2"/>
    </row>
    <row r="100" spans="11:11">
      <c r="K100" s="2"/>
    </row>
    <row r="101" spans="11:11">
      <c r="K101" s="2"/>
    </row>
    <row r="102" spans="11:11">
      <c r="K102" s="2"/>
    </row>
    <row r="103" spans="11:11">
      <c r="K103" s="2"/>
    </row>
    <row r="104" spans="11:11">
      <c r="K104" s="2"/>
    </row>
    <row r="105" spans="11:11">
      <c r="K105" s="2"/>
    </row>
    <row r="106" spans="11:11">
      <c r="K106" s="2"/>
    </row>
    <row r="107" spans="11:11">
      <c r="K107" s="2"/>
    </row>
    <row r="108" spans="11:11">
      <c r="K108" s="2"/>
    </row>
    <row r="109" spans="11:11">
      <c r="K109" s="2"/>
    </row>
    <row r="110" spans="11:11">
      <c r="K110" s="2"/>
    </row>
    <row r="111" spans="11:11">
      <c r="K111" s="2"/>
    </row>
    <row r="112" spans="11:11">
      <c r="K112" s="2"/>
    </row>
    <row r="113" spans="11:11">
      <c r="K113" s="2"/>
    </row>
    <row r="114" spans="11:11">
      <c r="K114" s="2"/>
    </row>
    <row r="115" spans="11:11">
      <c r="K115" s="2"/>
    </row>
    <row r="116" spans="11:11">
      <c r="K116" s="2"/>
    </row>
    <row r="117" spans="11:11">
      <c r="K117" s="2"/>
    </row>
    <row r="118" spans="11:11">
      <c r="K118" s="2"/>
    </row>
    <row r="119" spans="11:11">
      <c r="K119" s="2"/>
    </row>
    <row r="120" spans="11:11">
      <c r="K120" s="2"/>
    </row>
    <row r="121" spans="11:11">
      <c r="K121" s="2"/>
    </row>
    <row r="122" spans="11:11">
      <c r="K122" s="2"/>
    </row>
    <row r="123" spans="11:11">
      <c r="K123" s="2"/>
    </row>
    <row r="124" spans="11:11">
      <c r="K124" s="2"/>
    </row>
    <row r="125" spans="11:11">
      <c r="K125" s="2"/>
    </row>
    <row r="126" spans="11:11">
      <c r="K126" s="2"/>
    </row>
    <row r="127" spans="11:11">
      <c r="K127" s="2"/>
    </row>
    <row r="128" spans="11:11">
      <c r="K128" s="2"/>
    </row>
    <row r="129" spans="11:11">
      <c r="K129" s="2"/>
    </row>
    <row r="130" spans="11:11">
      <c r="K130" s="2"/>
    </row>
    <row r="131" spans="11:11">
      <c r="K131" s="2"/>
    </row>
    <row r="132" spans="11:11">
      <c r="K132" s="2"/>
    </row>
    <row r="133" spans="11:11">
      <c r="K133" s="2"/>
    </row>
    <row r="134" spans="11:11">
      <c r="K134" s="2"/>
    </row>
    <row r="135" spans="11:11">
      <c r="K135" s="2"/>
    </row>
    <row r="136" spans="11:11">
      <c r="K136" s="2"/>
    </row>
    <row r="137" spans="11:11">
      <c r="K137" s="2"/>
    </row>
    <row r="138" spans="11:11">
      <c r="K138" s="2"/>
    </row>
    <row r="139" spans="11:11">
      <c r="K139" s="2"/>
    </row>
    <row r="140" spans="11:11">
      <c r="K140" s="2"/>
    </row>
    <row r="141" spans="11:11">
      <c r="K141" s="2"/>
    </row>
    <row r="142" spans="11:11">
      <c r="K142" s="2"/>
    </row>
    <row r="143" spans="11:11">
      <c r="K143" s="2"/>
    </row>
    <row r="144" spans="11:11">
      <c r="K144" s="2"/>
    </row>
    <row r="145" spans="11:11">
      <c r="K145" s="2"/>
    </row>
    <row r="146" spans="11:11">
      <c r="K146" s="2"/>
    </row>
    <row r="147" spans="11:11">
      <c r="K147" s="2"/>
    </row>
    <row r="148" spans="11:11">
      <c r="K148" s="2"/>
    </row>
    <row r="149" spans="11:11">
      <c r="K149" s="2"/>
    </row>
    <row r="150" spans="11:11">
      <c r="K150" s="2"/>
    </row>
    <row r="151" spans="11:11">
      <c r="K151" s="2"/>
    </row>
    <row r="152" spans="11:11">
      <c r="K152" s="2"/>
    </row>
    <row r="153" spans="11:11">
      <c r="K153" s="2"/>
    </row>
    <row r="154" spans="11:11">
      <c r="K154" s="2"/>
    </row>
    <row r="155" spans="11:11">
      <c r="K155" s="2"/>
    </row>
    <row r="156" spans="11:11">
      <c r="K156" s="2"/>
    </row>
    <row r="157" spans="11:11">
      <c r="K157" s="2"/>
    </row>
    <row r="158" spans="11:11">
      <c r="K158" s="2"/>
    </row>
    <row r="159" spans="11:11">
      <c r="K159" s="2"/>
    </row>
    <row r="160" spans="11:11">
      <c r="K160" s="2"/>
    </row>
    <row r="161" spans="11:11">
      <c r="K161" s="2"/>
    </row>
    <row r="162" spans="11:11">
      <c r="K162" s="2"/>
    </row>
    <row r="163" spans="11:11">
      <c r="K163" s="2"/>
    </row>
    <row r="164" spans="11:11">
      <c r="K164" s="2"/>
    </row>
    <row r="165" spans="11:11">
      <c r="K165" s="2"/>
    </row>
    <row r="166" spans="11:11">
      <c r="K166" s="2"/>
    </row>
    <row r="167" spans="11:11">
      <c r="K167" s="2"/>
    </row>
    <row r="168" spans="11:11">
      <c r="K168" s="2"/>
    </row>
    <row r="169" spans="11:11">
      <c r="K169" s="2"/>
    </row>
    <row r="170" spans="11:11">
      <c r="K170" s="2"/>
    </row>
    <row r="171" spans="11:11">
      <c r="K171" s="2"/>
    </row>
    <row r="172" spans="11:11">
      <c r="K172" s="2"/>
    </row>
    <row r="173" spans="11:11">
      <c r="K173" s="2"/>
    </row>
    <row r="174" spans="11:11">
      <c r="K174" s="2"/>
    </row>
    <row r="175" spans="11:11">
      <c r="K175" s="2"/>
    </row>
    <row r="176" spans="11:11">
      <c r="K176" s="2"/>
    </row>
    <row r="177" spans="11:11">
      <c r="K177" s="2"/>
    </row>
    <row r="178" spans="11:11">
      <c r="K178" s="2"/>
    </row>
    <row r="179" spans="11:11">
      <c r="K179" s="2"/>
    </row>
    <row r="180" spans="11:11">
      <c r="K180" s="2"/>
    </row>
    <row r="181" spans="11:11">
      <c r="K181" s="2"/>
    </row>
    <row r="182" spans="11:11">
      <c r="K182" s="2"/>
    </row>
    <row r="183" spans="11:11">
      <c r="K183" s="2"/>
    </row>
    <row r="184" spans="11:11">
      <c r="K184" s="2"/>
    </row>
    <row r="185" spans="11:11">
      <c r="K185" s="2"/>
    </row>
    <row r="186" spans="11:11">
      <c r="K186" s="2"/>
    </row>
    <row r="187" spans="11:11">
      <c r="K187" s="2"/>
    </row>
    <row r="188" spans="11:11">
      <c r="K188" s="2"/>
    </row>
    <row r="189" spans="11:11">
      <c r="K189" s="2"/>
    </row>
    <row r="190" spans="11:11">
      <c r="K190" s="2"/>
    </row>
    <row r="191" spans="11:11">
      <c r="K191" s="2"/>
    </row>
    <row r="192" spans="11:11">
      <c r="K192" s="2"/>
    </row>
    <row r="193" spans="11:11">
      <c r="K193" s="2"/>
    </row>
    <row r="194" spans="11:11">
      <c r="K194" s="2"/>
    </row>
    <row r="195" spans="11:11">
      <c r="K195" s="2"/>
    </row>
    <row r="196" spans="11:11">
      <c r="K196" s="2"/>
    </row>
    <row r="197" spans="11:11">
      <c r="K197" s="2"/>
    </row>
    <row r="198" spans="11:11">
      <c r="K198" s="2"/>
    </row>
    <row r="199" spans="11:11">
      <c r="K199" s="2"/>
    </row>
    <row r="200" spans="11:11">
      <c r="K200" s="2"/>
    </row>
    <row r="201" spans="11:11">
      <c r="K201" s="2"/>
    </row>
    <row r="202" spans="11:11">
      <c r="K202" s="2"/>
    </row>
    <row r="203" spans="11:11">
      <c r="K203" s="2"/>
    </row>
    <row r="204" spans="11:11">
      <c r="K204" s="2"/>
    </row>
    <row r="205" spans="11:11">
      <c r="K205" s="2"/>
    </row>
    <row r="206" spans="11:11">
      <c r="K206" s="2"/>
    </row>
    <row r="207" spans="11:11">
      <c r="K207" s="2"/>
    </row>
    <row r="208" spans="11:11">
      <c r="K208" s="2"/>
    </row>
    <row r="209" spans="11:11">
      <c r="K209" s="2"/>
    </row>
    <row r="210" spans="11:11">
      <c r="K210" s="2"/>
    </row>
    <row r="211" spans="11:11">
      <c r="K211" s="2"/>
    </row>
    <row r="212" spans="11:11">
      <c r="K212" s="2"/>
    </row>
    <row r="213" spans="11:11">
      <c r="K213" s="2"/>
    </row>
    <row r="214" spans="11:11">
      <c r="K214" s="2"/>
    </row>
    <row r="215" spans="11:11">
      <c r="K215" s="2"/>
    </row>
    <row r="216" spans="11:11">
      <c r="K216" s="2"/>
    </row>
    <row r="217" spans="11:11">
      <c r="K217" s="2"/>
    </row>
    <row r="218" spans="11:11">
      <c r="K218" s="2"/>
    </row>
    <row r="219" spans="11:11">
      <c r="K219" s="2"/>
    </row>
    <row r="220" spans="11:11">
      <c r="K220" s="2"/>
    </row>
    <row r="221" spans="11:11">
      <c r="K221" s="2"/>
    </row>
    <row r="222" spans="11:11">
      <c r="K222" s="2"/>
    </row>
    <row r="223" spans="11:11">
      <c r="K223" s="2"/>
    </row>
    <row r="224" spans="11:11">
      <c r="K224" s="2"/>
    </row>
    <row r="225" spans="11:11">
      <c r="K225" s="2"/>
    </row>
    <row r="226" spans="11:11">
      <c r="K226" s="2"/>
    </row>
    <row r="227" spans="11:11">
      <c r="K227" s="2"/>
    </row>
    <row r="228" spans="11:11">
      <c r="K228" s="2"/>
    </row>
    <row r="229" spans="11:11">
      <c r="K229" s="2"/>
    </row>
    <row r="230" spans="11:11">
      <c r="K230" s="2"/>
    </row>
    <row r="231" spans="11:11">
      <c r="K231" s="2"/>
    </row>
    <row r="232" spans="11:11">
      <c r="K232" s="2"/>
    </row>
    <row r="233" spans="11:11">
      <c r="K233" s="2"/>
    </row>
    <row r="234" spans="11:11">
      <c r="K234" s="2"/>
    </row>
    <row r="235" spans="11:11">
      <c r="K235" s="2"/>
    </row>
    <row r="236" spans="11:11">
      <c r="K236" s="2"/>
    </row>
    <row r="237" spans="11:11">
      <c r="K237" s="2"/>
    </row>
    <row r="238" spans="11:11">
      <c r="K238" s="2"/>
    </row>
    <row r="239" spans="11:11">
      <c r="K239" s="2"/>
    </row>
    <row r="240" spans="11:11">
      <c r="K240" s="2"/>
    </row>
    <row r="241" spans="11:11">
      <c r="K241" s="2"/>
    </row>
    <row r="242" spans="11:11">
      <c r="K242" s="2"/>
    </row>
    <row r="243" spans="11:11">
      <c r="K243" s="2"/>
    </row>
    <row r="244" spans="11:11">
      <c r="K244" s="2"/>
    </row>
    <row r="245" spans="11:11">
      <c r="K245" s="2"/>
    </row>
    <row r="246" spans="11:11">
      <c r="K246" s="2"/>
    </row>
    <row r="247" spans="11:11">
      <c r="K247" s="2"/>
    </row>
    <row r="248" spans="11:11">
      <c r="K248" s="2"/>
    </row>
    <row r="249" spans="11:11">
      <c r="K249" s="2"/>
    </row>
    <row r="250" spans="11:11">
      <c r="K250" s="2"/>
    </row>
    <row r="251" spans="11:11">
      <c r="K251" s="2"/>
    </row>
    <row r="252" spans="11:11">
      <c r="K252" s="2"/>
    </row>
    <row r="253" spans="11:11">
      <c r="K253" s="2"/>
    </row>
    <row r="254" spans="11:11">
      <c r="K254" s="2"/>
    </row>
    <row r="255" spans="11:11">
      <c r="K255" s="2"/>
    </row>
    <row r="256" spans="11:11">
      <c r="K256" s="2"/>
    </row>
    <row r="257" spans="11:11">
      <c r="K257" s="2"/>
    </row>
    <row r="258" spans="11:11">
      <c r="K258" s="2"/>
    </row>
    <row r="259" spans="11:11">
      <c r="K259" s="2"/>
    </row>
    <row r="260" spans="11:11">
      <c r="K260" s="2"/>
    </row>
    <row r="261" spans="11:11">
      <c r="K261" s="2"/>
    </row>
    <row r="262" spans="11:11">
      <c r="K262" s="2"/>
    </row>
    <row r="263" spans="11:11">
      <c r="K263" s="2"/>
    </row>
    <row r="264" spans="11:11">
      <c r="K264" s="2"/>
    </row>
    <row r="265" spans="11:11">
      <c r="K265" s="2"/>
    </row>
    <row r="266" spans="11:11">
      <c r="K266" s="2"/>
    </row>
    <row r="267" spans="11:11">
      <c r="K267" s="2"/>
    </row>
    <row r="268" spans="11:11">
      <c r="K268" s="2"/>
    </row>
    <row r="269" spans="11:11">
      <c r="K269" s="2"/>
    </row>
    <row r="270" spans="11:11">
      <c r="K270" s="2"/>
    </row>
    <row r="271" spans="11:11">
      <c r="K271" s="2"/>
    </row>
    <row r="272" spans="11:11">
      <c r="K272" s="2"/>
    </row>
    <row r="273" spans="11:11">
      <c r="K273" s="2"/>
    </row>
    <row r="274" spans="11:11">
      <c r="K274" s="2"/>
    </row>
    <row r="275" spans="11:11">
      <c r="K275" s="2"/>
    </row>
    <row r="276" spans="11:11">
      <c r="K276" s="2"/>
    </row>
    <row r="277" spans="11:11">
      <c r="K277" s="2"/>
    </row>
    <row r="278" spans="11:11">
      <c r="K278" s="2"/>
    </row>
    <row r="279" spans="11:11">
      <c r="K279" s="2"/>
    </row>
    <row r="280" spans="11:11">
      <c r="K280" s="2"/>
    </row>
    <row r="281" spans="11:11">
      <c r="K281" s="2"/>
    </row>
    <row r="282" spans="11:11">
      <c r="K282" s="2"/>
    </row>
    <row r="283" spans="11:11">
      <c r="K283" s="2"/>
    </row>
    <row r="284" spans="11:11">
      <c r="K284" s="2"/>
    </row>
    <row r="285" spans="11:11">
      <c r="K285" s="2"/>
    </row>
    <row r="286" spans="11:11">
      <c r="K286" s="2"/>
    </row>
    <row r="287" spans="11:11">
      <c r="K287" s="2"/>
    </row>
    <row r="288" spans="11:11">
      <c r="K288" s="2"/>
    </row>
    <row r="289" spans="11:11">
      <c r="K289" s="2"/>
    </row>
    <row r="290" spans="11:11">
      <c r="K290" s="2"/>
    </row>
    <row r="291" spans="11:11">
      <c r="K291" s="2"/>
    </row>
    <row r="292" spans="11:11">
      <c r="K292" s="2"/>
    </row>
    <row r="293" spans="11:11">
      <c r="K293" s="2"/>
    </row>
    <row r="294" spans="11:11">
      <c r="K294" s="2"/>
    </row>
    <row r="295" spans="11:11">
      <c r="K295" s="2"/>
    </row>
    <row r="296" spans="11:11">
      <c r="K296" s="2"/>
    </row>
    <row r="297" spans="11:11">
      <c r="K297" s="2"/>
    </row>
    <row r="298" spans="11:11">
      <c r="K298" s="2"/>
    </row>
    <row r="299" spans="11:11">
      <c r="K299" s="2"/>
    </row>
    <row r="300" spans="11:11">
      <c r="K300" s="2"/>
    </row>
    <row r="301" spans="11:11">
      <c r="K301" s="2"/>
    </row>
    <row r="302" spans="11:11">
      <c r="K302" s="2"/>
    </row>
    <row r="303" spans="11:11">
      <c r="K303"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8B34C-C71B-7F42-925E-DD9853F696FA}">
  <dimension ref="A1:F8"/>
  <sheetViews>
    <sheetView workbookViewId="0"/>
  </sheetViews>
  <sheetFormatPr baseColWidth="10" defaultRowHeight="16"/>
  <sheetData>
    <row r="1" spans="1:6" s="1" customFormat="1">
      <c r="A1" s="1" t="s">
        <v>356</v>
      </c>
    </row>
    <row r="3" spans="1:6">
      <c r="A3" s="1"/>
      <c r="B3" s="1" t="s">
        <v>29</v>
      </c>
      <c r="C3" s="1" t="s">
        <v>30</v>
      </c>
      <c r="D3" s="1" t="s">
        <v>330</v>
      </c>
      <c r="E3" s="1" t="s">
        <v>331</v>
      </c>
      <c r="F3" s="1" t="s">
        <v>332</v>
      </c>
    </row>
    <row r="4" spans="1:6">
      <c r="A4" s="1" t="s">
        <v>29</v>
      </c>
      <c r="B4" s="2">
        <v>0.78060107520805799</v>
      </c>
      <c r="C4" s="2"/>
      <c r="D4" s="2"/>
      <c r="E4" s="2"/>
      <c r="F4" s="2"/>
    </row>
    <row r="5" spans="1:6">
      <c r="A5" s="1" t="s">
        <v>30</v>
      </c>
      <c r="B5" s="2">
        <v>6.3176219588026097</v>
      </c>
      <c r="C5" s="2">
        <v>7.9412256683315294E-2</v>
      </c>
      <c r="D5" s="2"/>
      <c r="E5" s="2"/>
      <c r="F5" s="2"/>
    </row>
    <row r="6" spans="1:6">
      <c r="A6" s="1" t="s">
        <v>330</v>
      </c>
      <c r="B6" s="2">
        <v>7.0376661273454202</v>
      </c>
      <c r="C6" s="2">
        <v>3.8819408036830301</v>
      </c>
      <c r="D6" s="2">
        <v>0.27974207380514099</v>
      </c>
      <c r="E6" s="2"/>
      <c r="F6" s="2"/>
    </row>
    <row r="7" spans="1:6">
      <c r="A7" s="1" t="s">
        <v>331</v>
      </c>
      <c r="B7" s="2">
        <v>8.5740087118820796</v>
      </c>
      <c r="C7" s="2">
        <v>4.6091742416332897</v>
      </c>
      <c r="D7" s="2">
        <v>6.0387875026491002</v>
      </c>
      <c r="E7" s="2">
        <v>0.23369478376028899</v>
      </c>
    </row>
    <row r="8" spans="1:6">
      <c r="A8" s="1" t="s">
        <v>332</v>
      </c>
      <c r="B8" s="2">
        <v>7.0009135114752397</v>
      </c>
      <c r="C8" s="2">
        <v>2.8214518994764402</v>
      </c>
      <c r="D8" s="2">
        <v>4.1405556247845903</v>
      </c>
      <c r="E8" s="2">
        <v>4.7123257439595703</v>
      </c>
      <c r="F8" s="2">
        <v>0.472517298008478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49CF0-5EE9-7046-98DB-3FC28291C1AB}">
  <dimension ref="A1:CU91"/>
  <sheetViews>
    <sheetView workbookViewId="0">
      <pane xSplit="1" ySplit="4" topLeftCell="B5" activePane="bottomRight" state="frozen"/>
      <selection pane="topRight" activeCell="B1" sqref="B1"/>
      <selection pane="bottomLeft" activeCell="A2" sqref="A2"/>
      <selection pane="bottomRight" activeCell="A2" sqref="A2:XFD2"/>
    </sheetView>
  </sheetViews>
  <sheetFormatPr baseColWidth="10" defaultRowHeight="16"/>
  <cols>
    <col min="1" max="1" width="13.1640625" style="3" bestFit="1" customWidth="1"/>
    <col min="2" max="3" width="8.1640625" bestFit="1" customWidth="1"/>
    <col min="4" max="4" width="9.1640625" bestFit="1" customWidth="1"/>
    <col min="5" max="7" width="8.1640625" bestFit="1" customWidth="1"/>
    <col min="8" max="8" width="9.1640625" bestFit="1" customWidth="1"/>
    <col min="9" max="11" width="5.83203125" bestFit="1" customWidth="1"/>
    <col min="12" max="13" width="8.1640625" bestFit="1" customWidth="1"/>
    <col min="14" max="17" width="9.1640625" bestFit="1" customWidth="1"/>
    <col min="18" max="18" width="8.1640625" bestFit="1" customWidth="1"/>
    <col min="19" max="19" width="7.1640625" customWidth="1"/>
    <col min="20" max="20" width="8.1640625" bestFit="1" customWidth="1"/>
    <col min="21" max="21" width="9.1640625" bestFit="1" customWidth="1"/>
    <col min="22" max="25" width="10.83203125" bestFit="1" customWidth="1"/>
    <col min="26" max="28" width="6.83203125" bestFit="1" customWidth="1"/>
    <col min="29" max="29" width="8.33203125" bestFit="1" customWidth="1"/>
    <col min="30" max="30" width="10.83203125" bestFit="1" customWidth="1"/>
    <col min="31" max="32" width="6.83203125" bestFit="1" customWidth="1"/>
    <col min="33" max="34" width="5.83203125" bestFit="1" customWidth="1"/>
    <col min="35" max="40" width="6.83203125" bestFit="1" customWidth="1"/>
    <col min="41" max="42" width="5.83203125" bestFit="1" customWidth="1"/>
    <col min="43" max="43" width="84.1640625" style="37" customWidth="1"/>
    <col min="44" max="99" width="10.83203125" style="37"/>
  </cols>
  <sheetData>
    <row r="1" spans="1:99">
      <c r="A1" s="36" t="s">
        <v>357</v>
      </c>
      <c r="AN1" s="37"/>
      <c r="AO1" s="37"/>
      <c r="AP1" s="37"/>
      <c r="CS1"/>
      <c r="CT1"/>
      <c r="CU1"/>
    </row>
    <row r="2" spans="1:99">
      <c r="A2" s="36"/>
      <c r="AN2" s="37"/>
      <c r="AO2" s="37"/>
      <c r="AP2" s="37"/>
      <c r="CS2"/>
      <c r="CT2"/>
      <c r="CU2"/>
    </row>
    <row r="3" spans="1:99">
      <c r="A3" s="36"/>
    </row>
    <row r="4" spans="1:99" s="3" customFormat="1">
      <c r="A4" s="3" t="s">
        <v>44</v>
      </c>
      <c r="B4" s="45" t="s">
        <v>17</v>
      </c>
      <c r="C4" s="45" t="s">
        <v>18</v>
      </c>
      <c r="D4" s="45" t="s">
        <v>23</v>
      </c>
      <c r="E4" s="45" t="s">
        <v>14</v>
      </c>
      <c r="F4" s="45" t="s">
        <v>15</v>
      </c>
      <c r="G4" s="45" t="s">
        <v>20</v>
      </c>
      <c r="H4" s="45" t="s">
        <v>28</v>
      </c>
      <c r="I4" s="45" t="s">
        <v>10</v>
      </c>
      <c r="J4" s="45" t="s">
        <v>11</v>
      </c>
      <c r="K4" s="45" t="s">
        <v>9</v>
      </c>
      <c r="L4" s="45" t="s">
        <v>13</v>
      </c>
      <c r="M4" s="45" t="s">
        <v>16</v>
      </c>
      <c r="N4" s="45" t="s">
        <v>22</v>
      </c>
      <c r="O4" s="45" t="s">
        <v>25</v>
      </c>
      <c r="P4" s="45" t="s">
        <v>26</v>
      </c>
      <c r="Q4" s="45" t="s">
        <v>27</v>
      </c>
      <c r="R4" s="45" t="s">
        <v>21</v>
      </c>
      <c r="S4" s="46" t="s">
        <v>8</v>
      </c>
      <c r="T4" s="46" t="s">
        <v>12</v>
      </c>
      <c r="U4" s="46" t="s">
        <v>24</v>
      </c>
      <c r="V4" s="47" t="s">
        <v>253</v>
      </c>
      <c r="W4" s="47" t="s">
        <v>254</v>
      </c>
      <c r="X4" s="47" t="s">
        <v>255</v>
      </c>
      <c r="Y4" s="49" t="s">
        <v>236</v>
      </c>
      <c r="Z4" s="49" t="s">
        <v>237</v>
      </c>
      <c r="AA4" s="49" t="s">
        <v>238</v>
      </c>
      <c r="AB4" s="49" t="s">
        <v>239</v>
      </c>
      <c r="AC4" s="49" t="s">
        <v>240</v>
      </c>
      <c r="AD4" s="49" t="s">
        <v>19</v>
      </c>
      <c r="AE4" s="50" t="s">
        <v>241</v>
      </c>
      <c r="AF4" s="50" t="s">
        <v>242</v>
      </c>
      <c r="AG4" s="50" t="s">
        <v>243</v>
      </c>
      <c r="AH4" s="50" t="s">
        <v>244</v>
      </c>
      <c r="AI4" s="50" t="s">
        <v>245</v>
      </c>
      <c r="AJ4" s="50" t="s">
        <v>246</v>
      </c>
      <c r="AK4" s="50" t="s">
        <v>247</v>
      </c>
      <c r="AL4" s="50" t="s">
        <v>248</v>
      </c>
      <c r="AM4" s="50" t="s">
        <v>249</v>
      </c>
      <c r="AN4" s="50" t="s">
        <v>250</v>
      </c>
      <c r="AO4" s="48" t="s">
        <v>251</v>
      </c>
      <c r="AP4" s="48" t="s">
        <v>252</v>
      </c>
      <c r="AQ4" s="37" t="s">
        <v>45</v>
      </c>
      <c r="AR4" s="37" t="s">
        <v>46</v>
      </c>
      <c r="AS4" s="37" t="s">
        <v>207</v>
      </c>
      <c r="AT4" s="37"/>
      <c r="AU4" s="37"/>
      <c r="AV4" s="37"/>
      <c r="AW4" s="37"/>
      <c r="AX4" s="37"/>
      <c r="AY4" s="37"/>
      <c r="AZ4" s="37"/>
      <c r="BA4" s="37"/>
      <c r="BB4" s="37"/>
      <c r="BC4" s="37"/>
      <c r="BD4" s="37"/>
      <c r="BE4" s="37"/>
      <c r="BF4" s="37"/>
      <c r="BG4" s="37"/>
      <c r="BH4" s="37"/>
      <c r="BI4" s="37"/>
      <c r="BJ4" s="37"/>
      <c r="BK4" s="37"/>
      <c r="BL4" s="37"/>
      <c r="BM4" s="37"/>
      <c r="BN4" s="37"/>
      <c r="BO4" s="37"/>
      <c r="BP4" s="37"/>
      <c r="BQ4" s="37"/>
      <c r="BR4" s="37"/>
      <c r="BS4" s="37"/>
      <c r="BT4" s="37"/>
      <c r="BU4" s="37"/>
      <c r="BV4" s="37"/>
      <c r="BW4" s="37"/>
      <c r="BX4" s="37"/>
      <c r="BY4" s="37"/>
      <c r="BZ4" s="37"/>
      <c r="CA4" s="37"/>
      <c r="CB4" s="37"/>
      <c r="CC4" s="37"/>
      <c r="CD4" s="37"/>
      <c r="CE4" s="37"/>
      <c r="CF4" s="37"/>
      <c r="CG4" s="37"/>
      <c r="CH4" s="37"/>
      <c r="CI4" s="37"/>
      <c r="CJ4" s="37"/>
      <c r="CK4" s="37"/>
      <c r="CL4" s="37"/>
      <c r="CM4" s="37"/>
      <c r="CN4" s="37"/>
      <c r="CO4" s="37"/>
      <c r="CP4" s="37"/>
      <c r="CQ4" s="37"/>
      <c r="CR4" s="37"/>
      <c r="CS4" s="37"/>
      <c r="CT4" s="37"/>
      <c r="CU4" s="37"/>
    </row>
    <row r="5" spans="1:99">
      <c r="A5" s="3" t="s">
        <v>197</v>
      </c>
      <c r="B5">
        <v>1</v>
      </c>
      <c r="C5">
        <v>1</v>
      </c>
      <c r="D5">
        <v>1</v>
      </c>
      <c r="E5">
        <v>1</v>
      </c>
      <c r="F5">
        <v>1</v>
      </c>
      <c r="G5">
        <v>1</v>
      </c>
      <c r="H5">
        <v>1</v>
      </c>
      <c r="I5">
        <v>3</v>
      </c>
      <c r="J5">
        <v>1</v>
      </c>
      <c r="K5">
        <v>1</v>
      </c>
      <c r="L5">
        <v>1</v>
      </c>
      <c r="M5">
        <v>1</v>
      </c>
      <c r="N5">
        <v>1</v>
      </c>
      <c r="O5">
        <v>1</v>
      </c>
      <c r="P5">
        <v>1</v>
      </c>
      <c r="Q5">
        <v>1</v>
      </c>
      <c r="R5">
        <v>1</v>
      </c>
      <c r="S5">
        <v>0</v>
      </c>
      <c r="T5">
        <v>1</v>
      </c>
      <c r="U5">
        <v>1</v>
      </c>
      <c r="V5">
        <v>0</v>
      </c>
      <c r="W5">
        <v>0</v>
      </c>
      <c r="X5">
        <v>0</v>
      </c>
      <c r="Y5">
        <v>0</v>
      </c>
      <c r="Z5">
        <v>0</v>
      </c>
      <c r="AA5">
        <v>0</v>
      </c>
      <c r="AB5">
        <v>0</v>
      </c>
      <c r="AC5">
        <v>0</v>
      </c>
      <c r="AD5">
        <v>0</v>
      </c>
      <c r="AE5">
        <v>0</v>
      </c>
      <c r="AF5">
        <v>0</v>
      </c>
      <c r="AG5">
        <v>0</v>
      </c>
      <c r="AH5">
        <v>0</v>
      </c>
      <c r="AI5">
        <v>0</v>
      </c>
      <c r="AJ5">
        <v>0</v>
      </c>
      <c r="AK5">
        <v>0</v>
      </c>
      <c r="AL5">
        <v>0</v>
      </c>
      <c r="AM5">
        <v>0</v>
      </c>
      <c r="AN5">
        <v>0</v>
      </c>
      <c r="AO5">
        <v>0</v>
      </c>
      <c r="AP5">
        <v>0</v>
      </c>
      <c r="AQ5" s="37" t="s">
        <v>58</v>
      </c>
      <c r="AR5" s="37" t="s">
        <v>92</v>
      </c>
      <c r="AS5" s="37" t="s">
        <v>49</v>
      </c>
      <c r="AT5" s="38" t="s">
        <v>304</v>
      </c>
    </row>
    <row r="6" spans="1:99">
      <c r="A6" s="3" t="s">
        <v>198</v>
      </c>
      <c r="B6">
        <v>1</v>
      </c>
      <c r="C6">
        <v>1</v>
      </c>
      <c r="D6">
        <v>1</v>
      </c>
      <c r="E6">
        <v>1</v>
      </c>
      <c r="F6">
        <v>1</v>
      </c>
      <c r="G6">
        <v>1</v>
      </c>
      <c r="H6">
        <v>1</v>
      </c>
      <c r="I6">
        <v>3</v>
      </c>
      <c r="J6">
        <v>1</v>
      </c>
      <c r="K6">
        <v>1</v>
      </c>
      <c r="L6">
        <v>1</v>
      </c>
      <c r="M6">
        <v>1</v>
      </c>
      <c r="N6">
        <v>1</v>
      </c>
      <c r="O6">
        <v>1</v>
      </c>
      <c r="P6">
        <v>1</v>
      </c>
      <c r="Q6">
        <v>1</v>
      </c>
      <c r="R6">
        <v>1</v>
      </c>
      <c r="S6">
        <v>0</v>
      </c>
      <c r="T6">
        <v>1</v>
      </c>
      <c r="U6">
        <v>1</v>
      </c>
      <c r="V6">
        <v>0</v>
      </c>
      <c r="W6">
        <v>0</v>
      </c>
      <c r="X6">
        <v>0</v>
      </c>
      <c r="Y6">
        <v>0</v>
      </c>
      <c r="Z6">
        <v>0</v>
      </c>
      <c r="AA6">
        <v>0</v>
      </c>
      <c r="AB6">
        <v>0</v>
      </c>
      <c r="AC6">
        <v>0</v>
      </c>
      <c r="AD6">
        <v>0</v>
      </c>
      <c r="AE6">
        <v>0</v>
      </c>
      <c r="AF6">
        <v>0</v>
      </c>
      <c r="AG6">
        <v>0</v>
      </c>
      <c r="AH6">
        <v>0</v>
      </c>
      <c r="AI6">
        <v>0</v>
      </c>
      <c r="AJ6">
        <v>0</v>
      </c>
      <c r="AK6">
        <v>0</v>
      </c>
      <c r="AL6">
        <v>0</v>
      </c>
      <c r="AM6">
        <v>0</v>
      </c>
      <c r="AN6">
        <v>0</v>
      </c>
      <c r="AO6">
        <v>0</v>
      </c>
      <c r="AP6">
        <v>0</v>
      </c>
      <c r="AQ6" s="37" t="s">
        <v>199</v>
      </c>
      <c r="AR6" s="37" t="s">
        <v>142</v>
      </c>
      <c r="AS6" s="37" t="s">
        <v>226</v>
      </c>
    </row>
    <row r="7" spans="1:99">
      <c r="A7" s="3" t="s">
        <v>70</v>
      </c>
      <c r="B7">
        <v>1</v>
      </c>
      <c r="C7">
        <v>1</v>
      </c>
      <c r="D7">
        <v>1</v>
      </c>
      <c r="E7">
        <v>1</v>
      </c>
      <c r="F7">
        <v>1</v>
      </c>
      <c r="G7">
        <v>1</v>
      </c>
      <c r="H7">
        <v>1</v>
      </c>
      <c r="I7">
        <v>3</v>
      </c>
      <c r="J7">
        <v>1</v>
      </c>
      <c r="K7">
        <v>1</v>
      </c>
      <c r="L7">
        <v>1</v>
      </c>
      <c r="M7">
        <v>1</v>
      </c>
      <c r="N7">
        <v>1</v>
      </c>
      <c r="O7">
        <v>1</v>
      </c>
      <c r="P7">
        <v>1</v>
      </c>
      <c r="Q7">
        <v>1</v>
      </c>
      <c r="R7">
        <v>1</v>
      </c>
      <c r="S7">
        <v>0</v>
      </c>
      <c r="T7">
        <v>1</v>
      </c>
      <c r="U7">
        <v>1</v>
      </c>
      <c r="V7">
        <v>0</v>
      </c>
      <c r="W7">
        <v>0</v>
      </c>
      <c r="X7">
        <v>0</v>
      </c>
      <c r="Y7">
        <v>0</v>
      </c>
      <c r="Z7">
        <v>0</v>
      </c>
      <c r="AA7">
        <v>0</v>
      </c>
      <c r="AB7">
        <v>0</v>
      </c>
      <c r="AC7">
        <v>0</v>
      </c>
      <c r="AD7">
        <v>0</v>
      </c>
      <c r="AE7">
        <v>0</v>
      </c>
      <c r="AF7">
        <v>0</v>
      </c>
      <c r="AG7">
        <v>0</v>
      </c>
      <c r="AH7">
        <v>0</v>
      </c>
      <c r="AI7">
        <v>0</v>
      </c>
      <c r="AJ7">
        <v>0</v>
      </c>
      <c r="AK7">
        <v>0</v>
      </c>
      <c r="AL7">
        <v>0</v>
      </c>
      <c r="AM7">
        <v>0</v>
      </c>
      <c r="AN7">
        <v>0</v>
      </c>
      <c r="AO7">
        <v>0</v>
      </c>
      <c r="AP7">
        <v>0</v>
      </c>
      <c r="AQ7" s="37" t="s">
        <v>71</v>
      </c>
      <c r="AR7" s="37" t="s">
        <v>49</v>
      </c>
      <c r="AS7" s="37" t="s">
        <v>49</v>
      </c>
    </row>
    <row r="8" spans="1:99">
      <c r="A8" s="3" t="s">
        <v>200</v>
      </c>
      <c r="B8">
        <v>1</v>
      </c>
      <c r="C8">
        <v>1</v>
      </c>
      <c r="D8">
        <v>1</v>
      </c>
      <c r="E8">
        <v>1</v>
      </c>
      <c r="F8">
        <v>1</v>
      </c>
      <c r="G8">
        <v>1</v>
      </c>
      <c r="H8">
        <v>1</v>
      </c>
      <c r="I8">
        <v>3</v>
      </c>
      <c r="J8">
        <v>1</v>
      </c>
      <c r="K8">
        <v>1</v>
      </c>
      <c r="L8">
        <v>1</v>
      </c>
      <c r="M8">
        <v>1</v>
      </c>
      <c r="N8">
        <v>1</v>
      </c>
      <c r="O8">
        <v>1</v>
      </c>
      <c r="P8">
        <v>1</v>
      </c>
      <c r="Q8">
        <v>1</v>
      </c>
      <c r="R8">
        <v>1</v>
      </c>
      <c r="S8">
        <v>0</v>
      </c>
      <c r="T8">
        <v>1</v>
      </c>
      <c r="U8">
        <v>1</v>
      </c>
      <c r="V8">
        <v>0</v>
      </c>
      <c r="W8">
        <v>0</v>
      </c>
      <c r="X8">
        <v>0</v>
      </c>
      <c r="Y8">
        <v>0</v>
      </c>
      <c r="Z8">
        <v>0</v>
      </c>
      <c r="AA8">
        <v>0</v>
      </c>
      <c r="AB8">
        <v>0</v>
      </c>
      <c r="AC8">
        <v>0</v>
      </c>
      <c r="AD8">
        <v>0</v>
      </c>
      <c r="AE8">
        <v>0</v>
      </c>
      <c r="AF8">
        <v>0</v>
      </c>
      <c r="AG8">
        <v>0</v>
      </c>
      <c r="AH8">
        <v>0</v>
      </c>
      <c r="AI8">
        <v>0</v>
      </c>
      <c r="AJ8">
        <v>0</v>
      </c>
      <c r="AK8">
        <v>0</v>
      </c>
      <c r="AL8">
        <v>0</v>
      </c>
      <c r="AM8">
        <v>0</v>
      </c>
      <c r="AN8">
        <v>0</v>
      </c>
      <c r="AO8">
        <v>0</v>
      </c>
      <c r="AP8">
        <v>0</v>
      </c>
      <c r="AQ8" s="37" t="s">
        <v>201</v>
      </c>
      <c r="AR8" s="37" t="s">
        <v>49</v>
      </c>
      <c r="AS8" s="37" t="s">
        <v>49</v>
      </c>
    </row>
    <row r="9" spans="1:99">
      <c r="A9" s="3" t="s">
        <v>89</v>
      </c>
      <c r="B9">
        <v>1</v>
      </c>
      <c r="C9">
        <v>1</v>
      </c>
      <c r="D9">
        <v>1</v>
      </c>
      <c r="E9">
        <v>1</v>
      </c>
      <c r="F9">
        <v>1</v>
      </c>
      <c r="G9">
        <v>1</v>
      </c>
      <c r="H9">
        <v>1</v>
      </c>
      <c r="I9">
        <v>1</v>
      </c>
      <c r="J9">
        <v>1</v>
      </c>
      <c r="K9">
        <v>1</v>
      </c>
      <c r="L9">
        <v>1</v>
      </c>
      <c r="M9">
        <v>1</v>
      </c>
      <c r="N9">
        <v>1</v>
      </c>
      <c r="O9">
        <v>1</v>
      </c>
      <c r="P9">
        <v>1</v>
      </c>
      <c r="Q9">
        <v>1</v>
      </c>
      <c r="R9">
        <v>1</v>
      </c>
      <c r="S9">
        <v>1</v>
      </c>
      <c r="T9">
        <v>1</v>
      </c>
      <c r="U9">
        <v>1</v>
      </c>
      <c r="V9">
        <v>0</v>
      </c>
      <c r="W9">
        <v>0</v>
      </c>
      <c r="X9">
        <v>0</v>
      </c>
      <c r="Y9">
        <v>0</v>
      </c>
      <c r="Z9">
        <v>0</v>
      </c>
      <c r="AA9">
        <v>0</v>
      </c>
      <c r="AB9">
        <v>0</v>
      </c>
      <c r="AC9">
        <v>0</v>
      </c>
      <c r="AD9">
        <v>2</v>
      </c>
      <c r="AE9">
        <v>0</v>
      </c>
      <c r="AF9">
        <v>0</v>
      </c>
      <c r="AG9">
        <v>1</v>
      </c>
      <c r="AH9">
        <v>0</v>
      </c>
      <c r="AI9">
        <v>0</v>
      </c>
      <c r="AJ9">
        <v>0</v>
      </c>
      <c r="AK9">
        <v>0</v>
      </c>
      <c r="AL9">
        <v>0</v>
      </c>
      <c r="AM9">
        <v>0</v>
      </c>
      <c r="AN9">
        <v>0</v>
      </c>
      <c r="AO9">
        <v>0</v>
      </c>
      <c r="AP9">
        <v>0</v>
      </c>
      <c r="AQ9" s="37" t="s">
        <v>58</v>
      </c>
      <c r="AR9" s="37" t="s">
        <v>49</v>
      </c>
      <c r="AS9" s="37" t="s">
        <v>49</v>
      </c>
    </row>
    <row r="10" spans="1:99">
      <c r="A10" s="3" t="s">
        <v>203</v>
      </c>
      <c r="B10">
        <v>1</v>
      </c>
      <c r="C10">
        <v>1</v>
      </c>
      <c r="D10">
        <v>1</v>
      </c>
      <c r="E10">
        <v>1</v>
      </c>
      <c r="F10">
        <v>1</v>
      </c>
      <c r="G10">
        <v>1</v>
      </c>
      <c r="H10">
        <v>1</v>
      </c>
      <c r="I10">
        <v>1</v>
      </c>
      <c r="J10">
        <v>1</v>
      </c>
      <c r="K10">
        <v>1</v>
      </c>
      <c r="L10">
        <v>1</v>
      </c>
      <c r="M10">
        <v>1</v>
      </c>
      <c r="N10">
        <v>1</v>
      </c>
      <c r="O10">
        <v>1</v>
      </c>
      <c r="P10">
        <v>1</v>
      </c>
      <c r="Q10">
        <v>1</v>
      </c>
      <c r="R10">
        <v>1</v>
      </c>
      <c r="S10">
        <v>1</v>
      </c>
      <c r="T10">
        <v>1</v>
      </c>
      <c r="U10">
        <v>1</v>
      </c>
      <c r="V10">
        <v>0</v>
      </c>
      <c r="W10">
        <v>0</v>
      </c>
      <c r="X10">
        <v>0</v>
      </c>
      <c r="Y10">
        <v>1</v>
      </c>
      <c r="Z10">
        <v>0</v>
      </c>
      <c r="AA10">
        <v>0</v>
      </c>
      <c r="AB10">
        <v>1</v>
      </c>
      <c r="AC10">
        <v>0</v>
      </c>
      <c r="AD10">
        <v>1</v>
      </c>
      <c r="AE10">
        <v>0</v>
      </c>
      <c r="AF10">
        <v>1</v>
      </c>
      <c r="AG10">
        <v>0</v>
      </c>
      <c r="AH10">
        <v>0</v>
      </c>
      <c r="AI10">
        <v>0</v>
      </c>
      <c r="AJ10">
        <v>1</v>
      </c>
      <c r="AK10">
        <v>0</v>
      </c>
      <c r="AL10">
        <v>0</v>
      </c>
      <c r="AM10">
        <v>0</v>
      </c>
      <c r="AN10">
        <v>0</v>
      </c>
      <c r="AO10">
        <v>0</v>
      </c>
      <c r="AP10">
        <v>0</v>
      </c>
      <c r="AQ10" s="37" t="s">
        <v>204</v>
      </c>
      <c r="AR10" s="37" t="s">
        <v>149</v>
      </c>
      <c r="AS10" s="37" t="s">
        <v>227</v>
      </c>
    </row>
    <row r="11" spans="1:99">
      <c r="A11" s="3" t="s">
        <v>106</v>
      </c>
      <c r="B11">
        <v>1</v>
      </c>
      <c r="C11">
        <v>1</v>
      </c>
      <c r="D11">
        <v>1</v>
      </c>
      <c r="E11">
        <v>1</v>
      </c>
      <c r="F11">
        <v>1</v>
      </c>
      <c r="G11">
        <v>1</v>
      </c>
      <c r="H11">
        <v>1</v>
      </c>
      <c r="I11">
        <v>1</v>
      </c>
      <c r="J11">
        <v>1</v>
      </c>
      <c r="K11">
        <v>1</v>
      </c>
      <c r="L11">
        <v>1</v>
      </c>
      <c r="M11">
        <v>1</v>
      </c>
      <c r="N11">
        <v>1</v>
      </c>
      <c r="O11">
        <v>1</v>
      </c>
      <c r="P11">
        <v>1</v>
      </c>
      <c r="Q11">
        <v>1</v>
      </c>
      <c r="R11">
        <v>1</v>
      </c>
      <c r="S11">
        <v>1</v>
      </c>
      <c r="T11">
        <v>1</v>
      </c>
      <c r="U11">
        <v>1</v>
      </c>
      <c r="V11">
        <v>0</v>
      </c>
      <c r="W11">
        <v>0</v>
      </c>
      <c r="X11">
        <v>0</v>
      </c>
      <c r="Y11">
        <v>1</v>
      </c>
      <c r="Z11">
        <v>1</v>
      </c>
      <c r="AA11">
        <v>0</v>
      </c>
      <c r="AB11">
        <v>0</v>
      </c>
      <c r="AC11">
        <v>1</v>
      </c>
      <c r="AD11">
        <v>0</v>
      </c>
      <c r="AE11">
        <v>0</v>
      </c>
      <c r="AF11">
        <v>0</v>
      </c>
      <c r="AG11">
        <v>0</v>
      </c>
      <c r="AH11">
        <v>0</v>
      </c>
      <c r="AI11">
        <v>0</v>
      </c>
      <c r="AJ11">
        <v>0</v>
      </c>
      <c r="AK11">
        <v>0</v>
      </c>
      <c r="AL11">
        <v>0</v>
      </c>
      <c r="AM11">
        <v>0</v>
      </c>
      <c r="AN11">
        <v>0</v>
      </c>
      <c r="AO11">
        <v>0</v>
      </c>
      <c r="AP11">
        <v>0</v>
      </c>
      <c r="AQ11" s="37" t="s">
        <v>107</v>
      </c>
      <c r="AR11" s="37" t="s">
        <v>108</v>
      </c>
      <c r="AS11" s="37" t="s">
        <v>228</v>
      </c>
    </row>
    <row r="12" spans="1:99">
      <c r="A12" s="3" t="s">
        <v>205</v>
      </c>
      <c r="B12">
        <v>1</v>
      </c>
      <c r="C12">
        <v>1</v>
      </c>
      <c r="D12">
        <v>1</v>
      </c>
      <c r="E12">
        <v>1</v>
      </c>
      <c r="F12">
        <v>1</v>
      </c>
      <c r="G12">
        <v>1</v>
      </c>
      <c r="H12">
        <v>1</v>
      </c>
      <c r="I12">
        <v>1</v>
      </c>
      <c r="J12">
        <v>1</v>
      </c>
      <c r="K12">
        <v>1</v>
      </c>
      <c r="L12">
        <v>1</v>
      </c>
      <c r="M12">
        <v>1</v>
      </c>
      <c r="N12">
        <v>1</v>
      </c>
      <c r="O12">
        <v>1</v>
      </c>
      <c r="P12">
        <v>1</v>
      </c>
      <c r="Q12">
        <v>1</v>
      </c>
      <c r="R12">
        <v>1</v>
      </c>
      <c r="S12">
        <v>1</v>
      </c>
      <c r="T12">
        <v>1</v>
      </c>
      <c r="U12">
        <v>1</v>
      </c>
      <c r="V12">
        <v>0</v>
      </c>
      <c r="W12">
        <v>0</v>
      </c>
      <c r="X12">
        <v>0</v>
      </c>
      <c r="Y12">
        <v>0</v>
      </c>
      <c r="Z12">
        <v>0</v>
      </c>
      <c r="AA12">
        <v>1</v>
      </c>
      <c r="AB12">
        <v>0</v>
      </c>
      <c r="AC12">
        <v>0</v>
      </c>
      <c r="AD12">
        <v>0</v>
      </c>
      <c r="AE12">
        <v>0</v>
      </c>
      <c r="AF12">
        <v>0</v>
      </c>
      <c r="AG12">
        <v>0</v>
      </c>
      <c r="AH12">
        <v>0</v>
      </c>
      <c r="AI12">
        <v>0</v>
      </c>
      <c r="AJ12">
        <v>0</v>
      </c>
      <c r="AK12">
        <v>0</v>
      </c>
      <c r="AL12">
        <v>0</v>
      </c>
      <c r="AM12">
        <v>0</v>
      </c>
      <c r="AN12">
        <v>0</v>
      </c>
      <c r="AO12">
        <v>0</v>
      </c>
      <c r="AP12">
        <v>0</v>
      </c>
      <c r="AQ12" s="37" t="s">
        <v>58</v>
      </c>
      <c r="AR12" s="37" t="s">
        <v>49</v>
      </c>
      <c r="AS12" s="37" t="s">
        <v>49</v>
      </c>
      <c r="AT12" s="38" t="s">
        <v>305</v>
      </c>
    </row>
    <row r="13" spans="1:99">
      <c r="A13" s="3" t="s">
        <v>125</v>
      </c>
      <c r="B13">
        <v>1</v>
      </c>
      <c r="C13">
        <v>1</v>
      </c>
      <c r="D13">
        <v>1</v>
      </c>
      <c r="E13">
        <v>1</v>
      </c>
      <c r="F13">
        <v>1</v>
      </c>
      <c r="G13">
        <v>1</v>
      </c>
      <c r="H13">
        <v>1</v>
      </c>
      <c r="I13">
        <v>1</v>
      </c>
      <c r="J13">
        <v>1</v>
      </c>
      <c r="K13">
        <v>1</v>
      </c>
      <c r="L13">
        <v>1</v>
      </c>
      <c r="M13">
        <v>1</v>
      </c>
      <c r="N13">
        <v>1</v>
      </c>
      <c r="O13">
        <v>1</v>
      </c>
      <c r="P13">
        <v>1</v>
      </c>
      <c r="Q13">
        <v>1</v>
      </c>
      <c r="R13">
        <v>1</v>
      </c>
      <c r="S13">
        <v>1</v>
      </c>
      <c r="T13">
        <v>1</v>
      </c>
      <c r="U13">
        <v>1</v>
      </c>
      <c r="V13">
        <v>0</v>
      </c>
      <c r="W13">
        <v>1</v>
      </c>
      <c r="X13">
        <v>0</v>
      </c>
      <c r="Y13">
        <v>0</v>
      </c>
      <c r="Z13">
        <v>0</v>
      </c>
      <c r="AA13">
        <v>0</v>
      </c>
      <c r="AB13">
        <v>0</v>
      </c>
      <c r="AC13">
        <v>0</v>
      </c>
      <c r="AD13">
        <v>0</v>
      </c>
      <c r="AE13">
        <v>0</v>
      </c>
      <c r="AF13">
        <v>0</v>
      </c>
      <c r="AG13">
        <v>0</v>
      </c>
      <c r="AH13">
        <v>0</v>
      </c>
      <c r="AI13">
        <v>0</v>
      </c>
      <c r="AJ13">
        <v>0</v>
      </c>
      <c r="AK13">
        <v>0</v>
      </c>
      <c r="AL13">
        <v>0</v>
      </c>
      <c r="AM13">
        <v>0</v>
      </c>
      <c r="AN13">
        <v>0</v>
      </c>
      <c r="AO13">
        <v>0</v>
      </c>
      <c r="AP13">
        <v>0</v>
      </c>
      <c r="AQ13" s="37" t="s">
        <v>58</v>
      </c>
      <c r="AR13" s="37" t="s">
        <v>49</v>
      </c>
      <c r="AS13" s="37" t="s">
        <v>49</v>
      </c>
    </row>
    <row r="14" spans="1:99">
      <c r="A14" s="3" t="s">
        <v>126</v>
      </c>
      <c r="B14">
        <v>1</v>
      </c>
      <c r="C14">
        <v>1</v>
      </c>
      <c r="D14">
        <v>1</v>
      </c>
      <c r="E14">
        <v>1</v>
      </c>
      <c r="F14">
        <v>1</v>
      </c>
      <c r="G14">
        <v>1</v>
      </c>
      <c r="H14">
        <v>1</v>
      </c>
      <c r="I14">
        <v>1</v>
      </c>
      <c r="J14">
        <v>1</v>
      </c>
      <c r="K14">
        <v>1</v>
      </c>
      <c r="L14">
        <v>1</v>
      </c>
      <c r="M14">
        <v>1</v>
      </c>
      <c r="N14">
        <v>1</v>
      </c>
      <c r="O14">
        <v>1</v>
      </c>
      <c r="P14">
        <v>1</v>
      </c>
      <c r="Q14">
        <v>1</v>
      </c>
      <c r="R14">
        <v>1</v>
      </c>
      <c r="S14">
        <v>1</v>
      </c>
      <c r="T14">
        <v>1</v>
      </c>
      <c r="U14">
        <v>1</v>
      </c>
      <c r="V14">
        <v>0</v>
      </c>
      <c r="W14">
        <v>1</v>
      </c>
      <c r="X14">
        <v>0</v>
      </c>
      <c r="Y14">
        <v>0</v>
      </c>
      <c r="Z14">
        <v>0</v>
      </c>
      <c r="AA14">
        <v>0</v>
      </c>
      <c r="AB14">
        <v>0</v>
      </c>
      <c r="AC14">
        <v>0</v>
      </c>
      <c r="AD14">
        <v>0</v>
      </c>
      <c r="AE14">
        <v>0</v>
      </c>
      <c r="AF14">
        <v>0</v>
      </c>
      <c r="AG14">
        <v>0</v>
      </c>
      <c r="AH14">
        <v>0</v>
      </c>
      <c r="AI14">
        <v>0</v>
      </c>
      <c r="AJ14">
        <v>0</v>
      </c>
      <c r="AK14">
        <v>0</v>
      </c>
      <c r="AL14">
        <v>0</v>
      </c>
      <c r="AM14">
        <v>0</v>
      </c>
      <c r="AN14">
        <v>0</v>
      </c>
      <c r="AO14">
        <v>0</v>
      </c>
      <c r="AP14">
        <v>0</v>
      </c>
      <c r="AQ14" s="37" t="s">
        <v>58</v>
      </c>
      <c r="AR14" s="37" t="s">
        <v>49</v>
      </c>
      <c r="AS14" s="37" t="s">
        <v>49</v>
      </c>
    </row>
    <row r="15" spans="1:99">
      <c r="A15" s="3" t="s">
        <v>133</v>
      </c>
      <c r="B15">
        <v>1</v>
      </c>
      <c r="C15">
        <v>1</v>
      </c>
      <c r="D15">
        <v>1</v>
      </c>
      <c r="E15">
        <v>2</v>
      </c>
      <c r="F15">
        <v>1</v>
      </c>
      <c r="G15">
        <v>1</v>
      </c>
      <c r="H15">
        <v>1</v>
      </c>
      <c r="I15">
        <v>1</v>
      </c>
      <c r="J15">
        <v>1</v>
      </c>
      <c r="K15">
        <v>1</v>
      </c>
      <c r="L15">
        <v>1</v>
      </c>
      <c r="M15">
        <v>1</v>
      </c>
      <c r="N15">
        <v>1</v>
      </c>
      <c r="O15">
        <v>1</v>
      </c>
      <c r="P15">
        <v>1</v>
      </c>
      <c r="Q15">
        <v>1</v>
      </c>
      <c r="R15">
        <v>1</v>
      </c>
      <c r="S15">
        <v>1</v>
      </c>
      <c r="T15">
        <v>1</v>
      </c>
      <c r="U15">
        <v>1</v>
      </c>
      <c r="V15">
        <v>0</v>
      </c>
      <c r="W15">
        <v>1</v>
      </c>
      <c r="X15">
        <v>0</v>
      </c>
      <c r="Y15">
        <v>0</v>
      </c>
      <c r="Z15">
        <v>0</v>
      </c>
      <c r="AA15">
        <v>0</v>
      </c>
      <c r="AB15">
        <v>0</v>
      </c>
      <c r="AC15">
        <v>0</v>
      </c>
      <c r="AD15">
        <v>0</v>
      </c>
      <c r="AE15">
        <v>0</v>
      </c>
      <c r="AF15">
        <v>0</v>
      </c>
      <c r="AG15">
        <v>0</v>
      </c>
      <c r="AH15">
        <v>0</v>
      </c>
      <c r="AI15">
        <v>0</v>
      </c>
      <c r="AJ15">
        <v>0</v>
      </c>
      <c r="AK15">
        <v>0</v>
      </c>
      <c r="AL15">
        <v>0</v>
      </c>
      <c r="AM15">
        <v>0</v>
      </c>
      <c r="AN15">
        <v>0</v>
      </c>
      <c r="AO15">
        <v>0</v>
      </c>
      <c r="AP15">
        <v>0</v>
      </c>
      <c r="AQ15" s="37" t="s">
        <v>134</v>
      </c>
      <c r="AR15" s="37" t="s">
        <v>135</v>
      </c>
      <c r="AS15" s="37" t="s">
        <v>229</v>
      </c>
    </row>
    <row r="16" spans="1:99">
      <c r="A16" s="3" t="s">
        <v>127</v>
      </c>
      <c r="B16">
        <v>1</v>
      </c>
      <c r="C16">
        <v>1</v>
      </c>
      <c r="D16">
        <v>1</v>
      </c>
      <c r="E16">
        <v>2</v>
      </c>
      <c r="F16">
        <v>1</v>
      </c>
      <c r="G16">
        <v>1</v>
      </c>
      <c r="H16">
        <v>1</v>
      </c>
      <c r="I16">
        <v>1</v>
      </c>
      <c r="J16">
        <v>1</v>
      </c>
      <c r="K16">
        <v>1</v>
      </c>
      <c r="L16">
        <v>1</v>
      </c>
      <c r="M16">
        <v>1</v>
      </c>
      <c r="N16">
        <v>1</v>
      </c>
      <c r="O16">
        <v>1</v>
      </c>
      <c r="P16">
        <v>1</v>
      </c>
      <c r="Q16">
        <v>1</v>
      </c>
      <c r="R16">
        <v>1</v>
      </c>
      <c r="S16">
        <v>1</v>
      </c>
      <c r="T16">
        <v>1</v>
      </c>
      <c r="U16">
        <v>1</v>
      </c>
      <c r="V16">
        <v>0</v>
      </c>
      <c r="W16">
        <v>1</v>
      </c>
      <c r="X16">
        <v>0</v>
      </c>
      <c r="Y16">
        <v>0</v>
      </c>
      <c r="Z16">
        <v>0</v>
      </c>
      <c r="AA16">
        <v>0</v>
      </c>
      <c r="AB16">
        <v>0</v>
      </c>
      <c r="AC16">
        <v>0</v>
      </c>
      <c r="AD16">
        <v>0</v>
      </c>
      <c r="AE16">
        <v>0</v>
      </c>
      <c r="AF16">
        <v>0</v>
      </c>
      <c r="AG16">
        <v>0</v>
      </c>
      <c r="AH16">
        <v>0</v>
      </c>
      <c r="AI16">
        <v>0</v>
      </c>
      <c r="AJ16">
        <v>0</v>
      </c>
      <c r="AK16">
        <v>0</v>
      </c>
      <c r="AL16">
        <v>0</v>
      </c>
      <c r="AM16">
        <v>0</v>
      </c>
      <c r="AN16">
        <v>0</v>
      </c>
      <c r="AO16">
        <v>0</v>
      </c>
      <c r="AP16">
        <v>0</v>
      </c>
      <c r="AQ16" s="37" t="s">
        <v>128</v>
      </c>
      <c r="AR16" s="37" t="s">
        <v>129</v>
      </c>
      <c r="AS16" s="37" t="s">
        <v>225</v>
      </c>
    </row>
    <row r="17" spans="1:45">
      <c r="A17" s="3" t="s">
        <v>130</v>
      </c>
      <c r="B17">
        <v>1</v>
      </c>
      <c r="C17">
        <v>1</v>
      </c>
      <c r="D17">
        <v>1</v>
      </c>
      <c r="E17">
        <v>2</v>
      </c>
      <c r="F17">
        <v>1</v>
      </c>
      <c r="G17">
        <v>1</v>
      </c>
      <c r="H17">
        <v>1</v>
      </c>
      <c r="I17">
        <v>1</v>
      </c>
      <c r="J17">
        <v>1</v>
      </c>
      <c r="K17">
        <v>1</v>
      </c>
      <c r="L17">
        <v>1</v>
      </c>
      <c r="M17">
        <v>1</v>
      </c>
      <c r="N17">
        <v>1</v>
      </c>
      <c r="O17">
        <v>1</v>
      </c>
      <c r="P17">
        <v>1</v>
      </c>
      <c r="Q17">
        <v>1</v>
      </c>
      <c r="R17">
        <v>1</v>
      </c>
      <c r="S17">
        <v>1</v>
      </c>
      <c r="T17">
        <v>1</v>
      </c>
      <c r="U17">
        <v>1</v>
      </c>
      <c r="V17">
        <v>0</v>
      </c>
      <c r="W17">
        <v>1</v>
      </c>
      <c r="X17">
        <v>0</v>
      </c>
      <c r="Y17">
        <v>0</v>
      </c>
      <c r="Z17">
        <v>0</v>
      </c>
      <c r="AA17">
        <v>0</v>
      </c>
      <c r="AB17">
        <v>0</v>
      </c>
      <c r="AC17">
        <v>0</v>
      </c>
      <c r="AD17">
        <v>0</v>
      </c>
      <c r="AE17">
        <v>0</v>
      </c>
      <c r="AF17">
        <v>0</v>
      </c>
      <c r="AG17">
        <v>0</v>
      </c>
      <c r="AH17">
        <v>0</v>
      </c>
      <c r="AI17">
        <v>0</v>
      </c>
      <c r="AJ17">
        <v>0</v>
      </c>
      <c r="AK17">
        <v>0</v>
      </c>
      <c r="AL17">
        <v>0</v>
      </c>
      <c r="AM17">
        <v>0</v>
      </c>
      <c r="AN17">
        <v>0</v>
      </c>
      <c r="AO17">
        <v>0</v>
      </c>
      <c r="AP17">
        <v>0</v>
      </c>
      <c r="AQ17" s="37" t="s">
        <v>131</v>
      </c>
      <c r="AR17" s="37" t="s">
        <v>132</v>
      </c>
      <c r="AS17" s="37" t="s">
        <v>230</v>
      </c>
    </row>
    <row r="18" spans="1:45">
      <c r="A18" s="3" t="s">
        <v>62</v>
      </c>
      <c r="B18">
        <v>1</v>
      </c>
      <c r="C18">
        <v>1</v>
      </c>
      <c r="D18">
        <v>1</v>
      </c>
      <c r="E18">
        <v>1</v>
      </c>
      <c r="F18">
        <v>1</v>
      </c>
      <c r="G18">
        <v>1</v>
      </c>
      <c r="H18">
        <v>1</v>
      </c>
      <c r="I18">
        <v>1</v>
      </c>
      <c r="J18">
        <v>1</v>
      </c>
      <c r="K18">
        <v>2</v>
      </c>
      <c r="L18">
        <v>1</v>
      </c>
      <c r="M18">
        <v>1</v>
      </c>
      <c r="N18">
        <v>1</v>
      </c>
      <c r="O18">
        <v>1</v>
      </c>
      <c r="P18">
        <v>1</v>
      </c>
      <c r="Q18">
        <v>1</v>
      </c>
      <c r="R18">
        <v>1</v>
      </c>
      <c r="S18">
        <v>1</v>
      </c>
      <c r="T18">
        <v>1</v>
      </c>
      <c r="U18">
        <v>1</v>
      </c>
      <c r="V18">
        <v>0</v>
      </c>
      <c r="W18">
        <v>0</v>
      </c>
      <c r="X18">
        <v>0</v>
      </c>
      <c r="Y18">
        <v>0</v>
      </c>
      <c r="Z18">
        <v>0</v>
      </c>
      <c r="AA18">
        <v>0</v>
      </c>
      <c r="AB18">
        <v>0</v>
      </c>
      <c r="AC18">
        <v>0</v>
      </c>
      <c r="AD18">
        <v>0</v>
      </c>
      <c r="AE18">
        <v>0</v>
      </c>
      <c r="AF18">
        <v>0</v>
      </c>
      <c r="AG18">
        <v>0</v>
      </c>
      <c r="AH18">
        <v>0</v>
      </c>
      <c r="AI18">
        <v>0</v>
      </c>
      <c r="AJ18">
        <v>0</v>
      </c>
      <c r="AK18">
        <v>0</v>
      </c>
      <c r="AL18">
        <v>1</v>
      </c>
      <c r="AM18">
        <v>0</v>
      </c>
      <c r="AN18">
        <v>0</v>
      </c>
      <c r="AO18">
        <v>0</v>
      </c>
      <c r="AP18">
        <v>0</v>
      </c>
      <c r="AQ18" s="37" t="s">
        <v>63</v>
      </c>
      <c r="AR18" s="37" t="s">
        <v>49</v>
      </c>
      <c r="AS18" s="37" t="s">
        <v>49</v>
      </c>
    </row>
    <row r="19" spans="1:45">
      <c r="A19" s="3" t="s">
        <v>103</v>
      </c>
      <c r="B19">
        <v>1</v>
      </c>
      <c r="C19">
        <v>1</v>
      </c>
      <c r="D19">
        <v>1</v>
      </c>
      <c r="E19">
        <v>1</v>
      </c>
      <c r="F19">
        <v>1</v>
      </c>
      <c r="G19">
        <v>1</v>
      </c>
      <c r="H19">
        <v>1</v>
      </c>
      <c r="I19">
        <v>1</v>
      </c>
      <c r="J19">
        <v>1</v>
      </c>
      <c r="K19">
        <v>1</v>
      </c>
      <c r="L19">
        <v>1</v>
      </c>
      <c r="M19">
        <v>1</v>
      </c>
      <c r="N19">
        <v>1</v>
      </c>
      <c r="O19">
        <v>1</v>
      </c>
      <c r="P19">
        <v>1</v>
      </c>
      <c r="Q19">
        <v>1</v>
      </c>
      <c r="R19">
        <v>1</v>
      </c>
      <c r="S19">
        <v>1</v>
      </c>
      <c r="T19">
        <v>1</v>
      </c>
      <c r="U19">
        <v>1</v>
      </c>
      <c r="V19">
        <v>0</v>
      </c>
      <c r="W19">
        <v>0</v>
      </c>
      <c r="X19">
        <v>0</v>
      </c>
      <c r="Y19">
        <v>1</v>
      </c>
      <c r="Z19">
        <v>0</v>
      </c>
      <c r="AA19">
        <v>0</v>
      </c>
      <c r="AB19">
        <v>0</v>
      </c>
      <c r="AC19">
        <v>0</v>
      </c>
      <c r="AD19">
        <v>0</v>
      </c>
      <c r="AE19">
        <v>0</v>
      </c>
      <c r="AF19">
        <v>0</v>
      </c>
      <c r="AG19">
        <v>1</v>
      </c>
      <c r="AH19">
        <v>0</v>
      </c>
      <c r="AI19">
        <v>0</v>
      </c>
      <c r="AJ19">
        <v>0</v>
      </c>
      <c r="AK19">
        <v>0</v>
      </c>
      <c r="AL19">
        <v>1</v>
      </c>
      <c r="AM19">
        <v>0</v>
      </c>
      <c r="AN19">
        <v>0</v>
      </c>
      <c r="AO19">
        <v>0</v>
      </c>
      <c r="AP19">
        <v>0</v>
      </c>
      <c r="AQ19" s="37" t="s">
        <v>104</v>
      </c>
      <c r="AR19" s="37" t="s">
        <v>105</v>
      </c>
      <c r="AS19" s="37" t="s">
        <v>231</v>
      </c>
    </row>
    <row r="20" spans="1:45">
      <c r="A20" s="3" t="s">
        <v>123</v>
      </c>
      <c r="B20">
        <v>1</v>
      </c>
      <c r="C20">
        <v>1</v>
      </c>
      <c r="D20">
        <v>1</v>
      </c>
      <c r="E20">
        <v>1</v>
      </c>
      <c r="F20">
        <v>2</v>
      </c>
      <c r="G20">
        <v>1</v>
      </c>
      <c r="H20">
        <v>1</v>
      </c>
      <c r="I20">
        <v>1</v>
      </c>
      <c r="J20">
        <v>1</v>
      </c>
      <c r="K20">
        <v>1</v>
      </c>
      <c r="L20">
        <v>1</v>
      </c>
      <c r="M20">
        <v>1</v>
      </c>
      <c r="N20">
        <v>1</v>
      </c>
      <c r="O20">
        <v>1</v>
      </c>
      <c r="P20">
        <v>1</v>
      </c>
      <c r="Q20">
        <v>1</v>
      </c>
      <c r="R20">
        <v>1</v>
      </c>
      <c r="S20">
        <v>1</v>
      </c>
      <c r="T20">
        <v>1</v>
      </c>
      <c r="U20">
        <v>1</v>
      </c>
      <c r="V20">
        <v>1</v>
      </c>
      <c r="W20">
        <v>1</v>
      </c>
      <c r="X20">
        <v>0</v>
      </c>
      <c r="Y20">
        <v>1</v>
      </c>
      <c r="Z20">
        <v>0</v>
      </c>
      <c r="AA20">
        <v>1</v>
      </c>
      <c r="AB20">
        <v>1</v>
      </c>
      <c r="AC20">
        <v>0</v>
      </c>
      <c r="AD20">
        <v>1</v>
      </c>
      <c r="AE20">
        <v>1</v>
      </c>
      <c r="AF20">
        <v>0</v>
      </c>
      <c r="AG20">
        <v>1</v>
      </c>
      <c r="AH20">
        <v>1</v>
      </c>
      <c r="AI20">
        <v>1</v>
      </c>
      <c r="AJ20">
        <v>0</v>
      </c>
      <c r="AK20">
        <v>0</v>
      </c>
      <c r="AL20">
        <v>0</v>
      </c>
      <c r="AM20">
        <v>15</v>
      </c>
      <c r="AN20">
        <v>1</v>
      </c>
      <c r="AO20">
        <v>0</v>
      </c>
      <c r="AP20">
        <v>0</v>
      </c>
      <c r="AQ20" s="37" t="s">
        <v>48</v>
      </c>
      <c r="AR20" s="37" t="s">
        <v>49</v>
      </c>
      <c r="AS20" s="37" t="s">
        <v>49</v>
      </c>
    </row>
    <row r="21" spans="1:45">
      <c r="A21" s="3" t="s">
        <v>124</v>
      </c>
      <c r="B21">
        <v>1</v>
      </c>
      <c r="C21">
        <v>1</v>
      </c>
      <c r="D21">
        <v>1</v>
      </c>
      <c r="E21">
        <v>1</v>
      </c>
      <c r="F21">
        <v>2</v>
      </c>
      <c r="G21">
        <v>1</v>
      </c>
      <c r="H21">
        <v>1</v>
      </c>
      <c r="I21">
        <v>1</v>
      </c>
      <c r="J21">
        <v>1</v>
      </c>
      <c r="K21">
        <v>1</v>
      </c>
      <c r="L21">
        <v>1</v>
      </c>
      <c r="M21">
        <v>1</v>
      </c>
      <c r="N21">
        <v>1</v>
      </c>
      <c r="O21">
        <v>1</v>
      </c>
      <c r="P21">
        <v>1</v>
      </c>
      <c r="Q21">
        <v>1</v>
      </c>
      <c r="R21">
        <v>1</v>
      </c>
      <c r="S21">
        <v>1</v>
      </c>
      <c r="T21">
        <v>1</v>
      </c>
      <c r="U21">
        <v>1</v>
      </c>
      <c r="V21">
        <v>1</v>
      </c>
      <c r="W21">
        <v>1</v>
      </c>
      <c r="X21">
        <v>0</v>
      </c>
      <c r="Y21">
        <v>1</v>
      </c>
      <c r="Z21">
        <v>0</v>
      </c>
      <c r="AA21">
        <v>1</v>
      </c>
      <c r="AB21">
        <v>1</v>
      </c>
      <c r="AC21">
        <v>0</v>
      </c>
      <c r="AD21">
        <v>1</v>
      </c>
      <c r="AE21">
        <v>1</v>
      </c>
      <c r="AF21">
        <v>0</v>
      </c>
      <c r="AG21">
        <v>1</v>
      </c>
      <c r="AH21">
        <v>1</v>
      </c>
      <c r="AI21">
        <v>1</v>
      </c>
      <c r="AJ21">
        <v>0</v>
      </c>
      <c r="AK21">
        <v>0</v>
      </c>
      <c r="AL21">
        <v>0</v>
      </c>
      <c r="AM21">
        <v>15</v>
      </c>
      <c r="AN21">
        <v>0</v>
      </c>
      <c r="AO21">
        <v>0</v>
      </c>
      <c r="AP21">
        <v>0</v>
      </c>
      <c r="AQ21" s="37" t="s">
        <v>51</v>
      </c>
      <c r="AR21" s="37" t="s">
        <v>52</v>
      </c>
      <c r="AS21" s="37" t="s">
        <v>209</v>
      </c>
    </row>
    <row r="22" spans="1:45">
      <c r="A22" s="3" t="s">
        <v>146</v>
      </c>
      <c r="B22">
        <v>1</v>
      </c>
      <c r="C22">
        <v>1</v>
      </c>
      <c r="D22">
        <v>1</v>
      </c>
      <c r="E22">
        <v>1</v>
      </c>
      <c r="F22">
        <v>1</v>
      </c>
      <c r="G22">
        <v>1</v>
      </c>
      <c r="H22">
        <v>1</v>
      </c>
      <c r="I22">
        <v>1</v>
      </c>
      <c r="J22">
        <v>1</v>
      </c>
      <c r="K22">
        <v>1</v>
      </c>
      <c r="L22">
        <v>1</v>
      </c>
      <c r="M22">
        <v>1</v>
      </c>
      <c r="N22">
        <v>1</v>
      </c>
      <c r="O22">
        <v>1</v>
      </c>
      <c r="P22">
        <v>1</v>
      </c>
      <c r="Q22">
        <v>1</v>
      </c>
      <c r="R22">
        <v>1</v>
      </c>
      <c r="S22">
        <v>1</v>
      </c>
      <c r="T22">
        <v>1</v>
      </c>
      <c r="U22">
        <v>1</v>
      </c>
      <c r="V22">
        <v>1</v>
      </c>
      <c r="W22">
        <v>0</v>
      </c>
      <c r="X22">
        <v>1</v>
      </c>
      <c r="Y22">
        <v>1</v>
      </c>
      <c r="Z22">
        <v>1</v>
      </c>
      <c r="AA22">
        <v>1</v>
      </c>
      <c r="AB22">
        <v>1</v>
      </c>
      <c r="AC22">
        <v>1</v>
      </c>
      <c r="AD22">
        <v>1</v>
      </c>
      <c r="AE22">
        <v>3</v>
      </c>
      <c r="AF22">
        <v>2</v>
      </c>
      <c r="AG22">
        <v>3</v>
      </c>
      <c r="AH22">
        <v>3</v>
      </c>
      <c r="AI22">
        <v>2</v>
      </c>
      <c r="AJ22">
        <v>2</v>
      </c>
      <c r="AK22">
        <v>2</v>
      </c>
      <c r="AL22">
        <v>2</v>
      </c>
      <c r="AM22">
        <v>2</v>
      </c>
      <c r="AN22">
        <v>2</v>
      </c>
      <c r="AO22">
        <v>1</v>
      </c>
      <c r="AP22">
        <v>1</v>
      </c>
      <c r="AQ22" s="37" t="s">
        <v>147</v>
      </c>
      <c r="AR22" s="37" t="s">
        <v>148</v>
      </c>
      <c r="AS22" s="37" t="s">
        <v>210</v>
      </c>
    </row>
    <row r="23" spans="1:45">
      <c r="A23" s="3" t="s">
        <v>136</v>
      </c>
      <c r="B23">
        <v>1</v>
      </c>
      <c r="C23">
        <v>1</v>
      </c>
      <c r="D23">
        <v>1</v>
      </c>
      <c r="E23">
        <v>2</v>
      </c>
      <c r="F23">
        <v>1</v>
      </c>
      <c r="G23">
        <v>1</v>
      </c>
      <c r="H23">
        <v>1</v>
      </c>
      <c r="I23">
        <v>1</v>
      </c>
      <c r="J23">
        <v>1</v>
      </c>
      <c r="K23">
        <v>1</v>
      </c>
      <c r="L23">
        <v>1</v>
      </c>
      <c r="M23">
        <v>1</v>
      </c>
      <c r="N23">
        <v>1</v>
      </c>
      <c r="O23">
        <v>1</v>
      </c>
      <c r="P23">
        <v>1</v>
      </c>
      <c r="Q23">
        <v>1</v>
      </c>
      <c r="R23">
        <v>1</v>
      </c>
      <c r="S23">
        <v>1</v>
      </c>
      <c r="T23">
        <v>1</v>
      </c>
      <c r="U23">
        <v>1</v>
      </c>
      <c r="V23">
        <v>1</v>
      </c>
      <c r="W23">
        <v>1</v>
      </c>
      <c r="X23">
        <v>1</v>
      </c>
      <c r="Y23">
        <v>1</v>
      </c>
      <c r="Z23">
        <v>0</v>
      </c>
      <c r="AA23">
        <v>1</v>
      </c>
      <c r="AB23">
        <v>1</v>
      </c>
      <c r="AC23">
        <v>2</v>
      </c>
      <c r="AD23">
        <v>1</v>
      </c>
      <c r="AE23">
        <v>0</v>
      </c>
      <c r="AF23">
        <v>0</v>
      </c>
      <c r="AG23">
        <v>2</v>
      </c>
      <c r="AH23">
        <v>2</v>
      </c>
      <c r="AI23">
        <v>0</v>
      </c>
      <c r="AJ23">
        <v>0</v>
      </c>
      <c r="AK23">
        <v>0</v>
      </c>
      <c r="AL23">
        <v>0</v>
      </c>
      <c r="AM23">
        <v>0</v>
      </c>
      <c r="AN23">
        <v>0</v>
      </c>
      <c r="AO23">
        <v>0</v>
      </c>
      <c r="AP23">
        <v>0</v>
      </c>
      <c r="AQ23" s="36" t="s">
        <v>137</v>
      </c>
      <c r="AR23" s="37" t="s">
        <v>138</v>
      </c>
      <c r="AS23" s="37" t="s">
        <v>215</v>
      </c>
    </row>
    <row r="24" spans="1:45">
      <c r="A24" s="3" t="s">
        <v>139</v>
      </c>
      <c r="B24">
        <v>1</v>
      </c>
      <c r="C24">
        <v>1</v>
      </c>
      <c r="D24">
        <v>1</v>
      </c>
      <c r="E24">
        <v>2</v>
      </c>
      <c r="F24">
        <v>1</v>
      </c>
      <c r="G24">
        <v>1</v>
      </c>
      <c r="H24">
        <v>1</v>
      </c>
      <c r="I24">
        <v>1</v>
      </c>
      <c r="J24">
        <v>1</v>
      </c>
      <c r="K24">
        <v>1</v>
      </c>
      <c r="L24">
        <v>1</v>
      </c>
      <c r="M24">
        <v>1</v>
      </c>
      <c r="N24">
        <v>1</v>
      </c>
      <c r="O24">
        <v>1</v>
      </c>
      <c r="P24">
        <v>1</v>
      </c>
      <c r="Q24">
        <v>1</v>
      </c>
      <c r="R24">
        <v>1</v>
      </c>
      <c r="S24">
        <v>1</v>
      </c>
      <c r="T24">
        <v>1</v>
      </c>
      <c r="U24">
        <v>1</v>
      </c>
      <c r="V24">
        <v>1</v>
      </c>
      <c r="W24">
        <v>1</v>
      </c>
      <c r="X24">
        <v>1</v>
      </c>
      <c r="Y24">
        <v>1</v>
      </c>
      <c r="Z24">
        <v>0</v>
      </c>
      <c r="AA24">
        <v>0</v>
      </c>
      <c r="AB24">
        <v>0</v>
      </c>
      <c r="AC24">
        <v>2</v>
      </c>
      <c r="AD24">
        <v>1</v>
      </c>
      <c r="AE24">
        <v>0</v>
      </c>
      <c r="AF24">
        <v>0</v>
      </c>
      <c r="AG24">
        <v>3</v>
      </c>
      <c r="AH24">
        <v>2</v>
      </c>
      <c r="AI24">
        <v>0</v>
      </c>
      <c r="AJ24">
        <v>0</v>
      </c>
      <c r="AK24">
        <v>0</v>
      </c>
      <c r="AL24">
        <v>0</v>
      </c>
      <c r="AM24">
        <v>0</v>
      </c>
      <c r="AN24">
        <v>0</v>
      </c>
      <c r="AO24">
        <v>0</v>
      </c>
      <c r="AP24">
        <v>0</v>
      </c>
      <c r="AQ24" s="37" t="s">
        <v>48</v>
      </c>
      <c r="AR24" s="37" t="s">
        <v>49</v>
      </c>
      <c r="AS24" s="37" t="s">
        <v>49</v>
      </c>
    </row>
    <row r="25" spans="1:45">
      <c r="A25" s="3" t="s">
        <v>177</v>
      </c>
      <c r="B25">
        <v>1</v>
      </c>
      <c r="C25">
        <v>1</v>
      </c>
      <c r="D25">
        <v>1</v>
      </c>
      <c r="E25">
        <v>2</v>
      </c>
      <c r="F25">
        <v>2</v>
      </c>
      <c r="G25">
        <v>1</v>
      </c>
      <c r="H25">
        <v>1</v>
      </c>
      <c r="I25">
        <v>1</v>
      </c>
      <c r="J25">
        <v>1</v>
      </c>
      <c r="K25">
        <v>1</v>
      </c>
      <c r="L25">
        <v>1</v>
      </c>
      <c r="M25">
        <v>2</v>
      </c>
      <c r="N25">
        <v>1</v>
      </c>
      <c r="O25">
        <v>1</v>
      </c>
      <c r="P25">
        <v>1</v>
      </c>
      <c r="Q25">
        <v>1</v>
      </c>
      <c r="R25">
        <v>1</v>
      </c>
      <c r="S25">
        <v>1</v>
      </c>
      <c r="T25">
        <v>1</v>
      </c>
      <c r="U25">
        <v>1</v>
      </c>
      <c r="V25">
        <v>0</v>
      </c>
      <c r="W25">
        <v>0</v>
      </c>
      <c r="X25">
        <v>0</v>
      </c>
      <c r="Y25">
        <v>1</v>
      </c>
      <c r="Z25">
        <v>0</v>
      </c>
      <c r="AA25">
        <v>0</v>
      </c>
      <c r="AB25">
        <v>1</v>
      </c>
      <c r="AC25">
        <v>0</v>
      </c>
      <c r="AD25">
        <v>0</v>
      </c>
      <c r="AE25">
        <v>1</v>
      </c>
      <c r="AF25">
        <v>1</v>
      </c>
      <c r="AG25">
        <v>1</v>
      </c>
      <c r="AH25">
        <v>0</v>
      </c>
      <c r="AI25">
        <v>1</v>
      </c>
      <c r="AJ25">
        <v>1</v>
      </c>
      <c r="AK25">
        <v>0</v>
      </c>
      <c r="AL25">
        <v>1</v>
      </c>
      <c r="AM25">
        <v>1</v>
      </c>
      <c r="AN25">
        <v>1</v>
      </c>
      <c r="AO25">
        <v>1</v>
      </c>
      <c r="AP25">
        <v>0</v>
      </c>
      <c r="AQ25" s="37" t="s">
        <v>51</v>
      </c>
      <c r="AR25" s="37" t="s">
        <v>52</v>
      </c>
      <c r="AS25" s="37" t="s">
        <v>209</v>
      </c>
    </row>
    <row r="26" spans="1:45" ht="17" customHeight="1">
      <c r="A26" s="3" t="s">
        <v>65</v>
      </c>
      <c r="B26">
        <v>1</v>
      </c>
      <c r="C26">
        <v>1</v>
      </c>
      <c r="D26">
        <v>1</v>
      </c>
      <c r="E26">
        <v>2</v>
      </c>
      <c r="F26">
        <v>3</v>
      </c>
      <c r="G26">
        <v>1</v>
      </c>
      <c r="H26">
        <v>1</v>
      </c>
      <c r="I26">
        <v>1</v>
      </c>
      <c r="J26">
        <v>1</v>
      </c>
      <c r="K26">
        <v>1</v>
      </c>
      <c r="L26">
        <v>1</v>
      </c>
      <c r="M26">
        <v>2</v>
      </c>
      <c r="N26">
        <v>1</v>
      </c>
      <c r="O26">
        <v>1</v>
      </c>
      <c r="P26">
        <v>1</v>
      </c>
      <c r="Q26">
        <v>1</v>
      </c>
      <c r="R26">
        <v>1</v>
      </c>
      <c r="S26">
        <v>1</v>
      </c>
      <c r="T26">
        <v>1</v>
      </c>
      <c r="U26">
        <v>2</v>
      </c>
      <c r="V26">
        <v>1</v>
      </c>
      <c r="W26">
        <v>0</v>
      </c>
      <c r="X26">
        <v>0</v>
      </c>
      <c r="Y26">
        <v>0</v>
      </c>
      <c r="Z26">
        <v>0</v>
      </c>
      <c r="AA26">
        <v>1</v>
      </c>
      <c r="AB26">
        <v>0</v>
      </c>
      <c r="AC26">
        <v>0</v>
      </c>
      <c r="AD26">
        <v>0</v>
      </c>
      <c r="AE26">
        <v>1</v>
      </c>
      <c r="AF26">
        <v>0</v>
      </c>
      <c r="AG26">
        <v>1</v>
      </c>
      <c r="AH26">
        <v>0</v>
      </c>
      <c r="AI26">
        <v>1</v>
      </c>
      <c r="AJ26">
        <v>1</v>
      </c>
      <c r="AK26">
        <v>1</v>
      </c>
      <c r="AL26">
        <v>1</v>
      </c>
      <c r="AM26">
        <v>0</v>
      </c>
      <c r="AN26">
        <v>1</v>
      </c>
      <c r="AO26">
        <v>1</v>
      </c>
      <c r="AP26">
        <v>1</v>
      </c>
      <c r="AQ26" s="37" t="s">
        <v>51</v>
      </c>
      <c r="AR26" s="37" t="s">
        <v>52</v>
      </c>
      <c r="AS26" s="37" t="s">
        <v>209</v>
      </c>
    </row>
    <row r="27" spans="1:45" ht="17" customHeight="1">
      <c r="A27" s="3" t="s">
        <v>66</v>
      </c>
      <c r="B27">
        <v>1</v>
      </c>
      <c r="C27">
        <v>1</v>
      </c>
      <c r="D27">
        <v>1</v>
      </c>
      <c r="E27">
        <v>2</v>
      </c>
      <c r="F27">
        <v>3</v>
      </c>
      <c r="G27">
        <v>1</v>
      </c>
      <c r="H27">
        <v>1</v>
      </c>
      <c r="I27">
        <v>1</v>
      </c>
      <c r="J27">
        <v>1</v>
      </c>
      <c r="K27">
        <v>1</v>
      </c>
      <c r="L27">
        <v>1</v>
      </c>
      <c r="M27">
        <v>2</v>
      </c>
      <c r="N27">
        <v>1</v>
      </c>
      <c r="O27">
        <v>1</v>
      </c>
      <c r="P27">
        <v>1</v>
      </c>
      <c r="Q27">
        <v>1</v>
      </c>
      <c r="R27">
        <v>1</v>
      </c>
      <c r="S27">
        <v>1</v>
      </c>
      <c r="T27">
        <v>1</v>
      </c>
      <c r="U27">
        <v>2</v>
      </c>
      <c r="V27">
        <v>0</v>
      </c>
      <c r="W27">
        <v>0</v>
      </c>
      <c r="X27">
        <v>0</v>
      </c>
      <c r="Y27">
        <v>0</v>
      </c>
      <c r="Z27">
        <v>0</v>
      </c>
      <c r="AA27">
        <v>1</v>
      </c>
      <c r="AB27">
        <v>0</v>
      </c>
      <c r="AC27">
        <v>0</v>
      </c>
      <c r="AD27">
        <v>0</v>
      </c>
      <c r="AE27">
        <v>0</v>
      </c>
      <c r="AF27">
        <v>0</v>
      </c>
      <c r="AG27">
        <v>0</v>
      </c>
      <c r="AH27">
        <v>0</v>
      </c>
      <c r="AI27">
        <v>0</v>
      </c>
      <c r="AJ27">
        <v>1</v>
      </c>
      <c r="AK27">
        <v>0</v>
      </c>
      <c r="AL27">
        <v>1</v>
      </c>
      <c r="AM27">
        <v>0</v>
      </c>
      <c r="AN27">
        <v>1</v>
      </c>
      <c r="AO27">
        <v>1</v>
      </c>
      <c r="AP27">
        <v>1</v>
      </c>
      <c r="AQ27" s="37" t="s">
        <v>48</v>
      </c>
      <c r="AR27" s="37" t="s">
        <v>49</v>
      </c>
      <c r="AS27" s="37" t="s">
        <v>49</v>
      </c>
    </row>
    <row r="28" spans="1:45" ht="17" customHeight="1">
      <c r="A28" s="3" t="s">
        <v>67</v>
      </c>
      <c r="B28">
        <v>1</v>
      </c>
      <c r="C28">
        <v>1</v>
      </c>
      <c r="D28">
        <v>1</v>
      </c>
      <c r="E28">
        <v>2</v>
      </c>
      <c r="F28">
        <v>3</v>
      </c>
      <c r="G28">
        <v>1</v>
      </c>
      <c r="H28">
        <v>1</v>
      </c>
      <c r="I28">
        <v>1</v>
      </c>
      <c r="J28">
        <v>1</v>
      </c>
      <c r="K28">
        <v>1</v>
      </c>
      <c r="L28">
        <v>1</v>
      </c>
      <c r="M28">
        <v>2</v>
      </c>
      <c r="N28">
        <v>1</v>
      </c>
      <c r="O28">
        <v>1</v>
      </c>
      <c r="P28">
        <v>1</v>
      </c>
      <c r="Q28">
        <v>1</v>
      </c>
      <c r="R28">
        <v>1</v>
      </c>
      <c r="S28">
        <v>1</v>
      </c>
      <c r="T28">
        <v>1</v>
      </c>
      <c r="U28">
        <v>2</v>
      </c>
      <c r="V28">
        <v>0</v>
      </c>
      <c r="W28">
        <v>0</v>
      </c>
      <c r="X28">
        <v>0</v>
      </c>
      <c r="Y28">
        <v>0</v>
      </c>
      <c r="Z28">
        <v>0</v>
      </c>
      <c r="AA28">
        <v>1</v>
      </c>
      <c r="AB28">
        <v>0</v>
      </c>
      <c r="AC28">
        <v>0</v>
      </c>
      <c r="AD28">
        <v>0</v>
      </c>
      <c r="AE28">
        <v>0</v>
      </c>
      <c r="AF28">
        <v>0</v>
      </c>
      <c r="AG28">
        <v>0</v>
      </c>
      <c r="AH28">
        <v>0</v>
      </c>
      <c r="AI28">
        <v>0</v>
      </c>
      <c r="AJ28">
        <v>1</v>
      </c>
      <c r="AK28">
        <v>0</v>
      </c>
      <c r="AL28">
        <v>1</v>
      </c>
      <c r="AM28">
        <v>0</v>
      </c>
      <c r="AN28">
        <v>1</v>
      </c>
      <c r="AO28">
        <v>1</v>
      </c>
      <c r="AP28">
        <v>1</v>
      </c>
      <c r="AQ28" s="37" t="s">
        <v>48</v>
      </c>
      <c r="AR28" s="37" t="s">
        <v>49</v>
      </c>
      <c r="AS28" s="37" t="s">
        <v>49</v>
      </c>
    </row>
    <row r="29" spans="1:45" ht="17" customHeight="1">
      <c r="A29" s="3" t="s">
        <v>82</v>
      </c>
      <c r="B29">
        <v>1</v>
      </c>
      <c r="C29">
        <v>1</v>
      </c>
      <c r="D29">
        <v>1</v>
      </c>
      <c r="E29">
        <v>1</v>
      </c>
      <c r="F29">
        <v>1</v>
      </c>
      <c r="G29">
        <v>1</v>
      </c>
      <c r="H29">
        <v>1</v>
      </c>
      <c r="I29">
        <v>1</v>
      </c>
      <c r="J29">
        <v>1</v>
      </c>
      <c r="K29">
        <v>1</v>
      </c>
      <c r="L29">
        <v>1</v>
      </c>
      <c r="M29">
        <v>1</v>
      </c>
      <c r="N29">
        <v>1</v>
      </c>
      <c r="O29">
        <v>1</v>
      </c>
      <c r="P29">
        <v>1</v>
      </c>
      <c r="Q29">
        <v>1</v>
      </c>
      <c r="R29">
        <v>1</v>
      </c>
      <c r="S29">
        <v>2</v>
      </c>
      <c r="T29">
        <v>1</v>
      </c>
      <c r="U29">
        <v>1</v>
      </c>
      <c r="V29">
        <v>1</v>
      </c>
      <c r="W29">
        <v>1</v>
      </c>
      <c r="X29">
        <v>2</v>
      </c>
      <c r="Y29">
        <v>2</v>
      </c>
      <c r="Z29">
        <v>2</v>
      </c>
      <c r="AA29">
        <v>2</v>
      </c>
      <c r="AB29">
        <v>2</v>
      </c>
      <c r="AC29">
        <v>1</v>
      </c>
      <c r="AD29">
        <v>1</v>
      </c>
      <c r="AE29">
        <v>0</v>
      </c>
      <c r="AF29">
        <v>0</v>
      </c>
      <c r="AG29">
        <v>0</v>
      </c>
      <c r="AH29">
        <v>0</v>
      </c>
      <c r="AI29">
        <v>0</v>
      </c>
      <c r="AJ29">
        <v>0</v>
      </c>
      <c r="AK29">
        <v>0</v>
      </c>
      <c r="AL29">
        <v>2</v>
      </c>
      <c r="AM29">
        <v>1</v>
      </c>
      <c r="AN29">
        <v>1</v>
      </c>
      <c r="AO29">
        <v>0</v>
      </c>
      <c r="AP29">
        <v>0</v>
      </c>
      <c r="AQ29" s="37" t="s">
        <v>83</v>
      </c>
      <c r="AR29" s="37" t="s">
        <v>84</v>
      </c>
      <c r="AS29" s="37" t="s">
        <v>49</v>
      </c>
    </row>
    <row r="30" spans="1:45" ht="17" customHeight="1">
      <c r="A30" s="3" t="s">
        <v>179</v>
      </c>
      <c r="B30">
        <v>1</v>
      </c>
      <c r="C30">
        <v>1</v>
      </c>
      <c r="D30">
        <v>1</v>
      </c>
      <c r="E30">
        <v>1</v>
      </c>
      <c r="F30">
        <v>1</v>
      </c>
      <c r="G30">
        <v>1</v>
      </c>
      <c r="H30">
        <v>1</v>
      </c>
      <c r="I30">
        <v>1</v>
      </c>
      <c r="J30">
        <v>1</v>
      </c>
      <c r="K30">
        <v>1</v>
      </c>
      <c r="L30">
        <v>1</v>
      </c>
      <c r="M30">
        <v>1</v>
      </c>
      <c r="N30">
        <v>1</v>
      </c>
      <c r="O30">
        <v>1</v>
      </c>
      <c r="P30">
        <v>1</v>
      </c>
      <c r="Q30">
        <v>1</v>
      </c>
      <c r="R30">
        <v>1</v>
      </c>
      <c r="S30">
        <v>1</v>
      </c>
      <c r="T30">
        <v>1</v>
      </c>
      <c r="U30">
        <v>1</v>
      </c>
      <c r="V30">
        <v>0</v>
      </c>
      <c r="W30">
        <v>0</v>
      </c>
      <c r="X30">
        <v>2</v>
      </c>
      <c r="Y30">
        <v>0</v>
      </c>
      <c r="Z30">
        <v>1</v>
      </c>
      <c r="AA30">
        <v>1</v>
      </c>
      <c r="AB30">
        <v>1</v>
      </c>
      <c r="AC30">
        <v>0</v>
      </c>
      <c r="AD30">
        <v>0</v>
      </c>
      <c r="AE30">
        <v>0</v>
      </c>
      <c r="AF30">
        <v>0</v>
      </c>
      <c r="AG30">
        <v>1</v>
      </c>
      <c r="AH30">
        <v>0</v>
      </c>
      <c r="AI30">
        <v>1</v>
      </c>
      <c r="AJ30">
        <v>1</v>
      </c>
      <c r="AK30">
        <v>0</v>
      </c>
      <c r="AL30">
        <v>0</v>
      </c>
      <c r="AM30">
        <v>0</v>
      </c>
      <c r="AN30">
        <v>0</v>
      </c>
      <c r="AO30">
        <v>0</v>
      </c>
      <c r="AP30">
        <v>0</v>
      </c>
      <c r="AQ30" s="37" t="s">
        <v>58</v>
      </c>
      <c r="AR30" s="37" t="s">
        <v>49</v>
      </c>
      <c r="AS30" s="37" t="s">
        <v>49</v>
      </c>
    </row>
    <row r="31" spans="1:45" ht="17" customHeight="1">
      <c r="A31" s="3" t="s">
        <v>55</v>
      </c>
      <c r="B31">
        <v>1</v>
      </c>
      <c r="C31">
        <v>1</v>
      </c>
      <c r="D31">
        <v>1</v>
      </c>
      <c r="E31">
        <v>1</v>
      </c>
      <c r="F31">
        <v>1</v>
      </c>
      <c r="G31">
        <v>1</v>
      </c>
      <c r="H31">
        <v>1</v>
      </c>
      <c r="I31">
        <v>1</v>
      </c>
      <c r="J31">
        <v>1</v>
      </c>
      <c r="K31">
        <v>1</v>
      </c>
      <c r="L31">
        <v>1</v>
      </c>
      <c r="M31">
        <v>1</v>
      </c>
      <c r="N31">
        <v>1</v>
      </c>
      <c r="O31">
        <v>1</v>
      </c>
      <c r="P31">
        <v>1</v>
      </c>
      <c r="Q31">
        <v>1</v>
      </c>
      <c r="R31">
        <v>1</v>
      </c>
      <c r="S31">
        <v>1</v>
      </c>
      <c r="T31">
        <v>1</v>
      </c>
      <c r="U31">
        <v>1</v>
      </c>
      <c r="V31">
        <v>0</v>
      </c>
      <c r="W31">
        <v>0</v>
      </c>
      <c r="X31">
        <v>0</v>
      </c>
      <c r="Y31">
        <v>1</v>
      </c>
      <c r="Z31">
        <v>1</v>
      </c>
      <c r="AA31">
        <v>1</v>
      </c>
      <c r="AB31">
        <v>1</v>
      </c>
      <c r="AC31">
        <v>1</v>
      </c>
      <c r="AD31">
        <v>1</v>
      </c>
      <c r="AE31">
        <v>0</v>
      </c>
      <c r="AF31">
        <v>0</v>
      </c>
      <c r="AG31">
        <v>0</v>
      </c>
      <c r="AH31">
        <v>0</v>
      </c>
      <c r="AI31">
        <v>1</v>
      </c>
      <c r="AJ31">
        <v>1</v>
      </c>
      <c r="AK31">
        <v>0</v>
      </c>
      <c r="AL31">
        <v>1</v>
      </c>
      <c r="AM31">
        <v>1</v>
      </c>
      <c r="AN31">
        <v>1</v>
      </c>
      <c r="AO31">
        <v>0</v>
      </c>
      <c r="AP31">
        <v>0</v>
      </c>
      <c r="AQ31" s="37" t="s">
        <v>56</v>
      </c>
      <c r="AR31" s="37" t="s">
        <v>57</v>
      </c>
      <c r="AS31" s="37" t="s">
        <v>217</v>
      </c>
    </row>
    <row r="32" spans="1:45" ht="17" customHeight="1">
      <c r="A32" s="3" t="s">
        <v>180</v>
      </c>
      <c r="B32">
        <v>1</v>
      </c>
      <c r="C32">
        <v>1</v>
      </c>
      <c r="D32">
        <v>1</v>
      </c>
      <c r="E32">
        <v>1</v>
      </c>
      <c r="F32">
        <v>1</v>
      </c>
      <c r="G32">
        <v>1</v>
      </c>
      <c r="H32">
        <v>1</v>
      </c>
      <c r="I32">
        <v>1</v>
      </c>
      <c r="J32">
        <v>1</v>
      </c>
      <c r="K32">
        <v>1</v>
      </c>
      <c r="L32">
        <v>1</v>
      </c>
      <c r="M32">
        <v>1</v>
      </c>
      <c r="N32">
        <v>1</v>
      </c>
      <c r="O32">
        <v>1</v>
      </c>
      <c r="P32">
        <v>1</v>
      </c>
      <c r="Q32">
        <v>1</v>
      </c>
      <c r="R32">
        <v>1</v>
      </c>
      <c r="S32">
        <v>1</v>
      </c>
      <c r="T32">
        <v>1</v>
      </c>
      <c r="U32">
        <v>1</v>
      </c>
      <c r="V32">
        <v>1</v>
      </c>
      <c r="W32">
        <v>1</v>
      </c>
      <c r="X32">
        <v>1</v>
      </c>
      <c r="Y32">
        <v>1</v>
      </c>
      <c r="Z32">
        <v>1</v>
      </c>
      <c r="AA32">
        <v>1</v>
      </c>
      <c r="AB32">
        <v>1</v>
      </c>
      <c r="AC32">
        <v>1</v>
      </c>
      <c r="AD32">
        <v>1</v>
      </c>
      <c r="AE32">
        <v>0</v>
      </c>
      <c r="AF32">
        <v>0</v>
      </c>
      <c r="AG32">
        <v>0</v>
      </c>
      <c r="AH32">
        <v>0</v>
      </c>
      <c r="AI32">
        <v>0</v>
      </c>
      <c r="AJ32">
        <v>0</v>
      </c>
      <c r="AK32">
        <v>0</v>
      </c>
      <c r="AL32">
        <v>2</v>
      </c>
      <c r="AM32">
        <v>1</v>
      </c>
      <c r="AN32">
        <v>1</v>
      </c>
      <c r="AO32">
        <v>0</v>
      </c>
      <c r="AP32">
        <v>0</v>
      </c>
      <c r="AQ32" s="37" t="s">
        <v>181</v>
      </c>
      <c r="AR32" s="37" t="s">
        <v>182</v>
      </c>
      <c r="AS32" s="37" t="s">
        <v>218</v>
      </c>
    </row>
    <row r="33" spans="1:45" ht="17" customHeight="1">
      <c r="A33" s="3" t="s">
        <v>81</v>
      </c>
      <c r="B33">
        <v>1</v>
      </c>
      <c r="C33">
        <v>1</v>
      </c>
      <c r="D33">
        <v>1</v>
      </c>
      <c r="E33">
        <v>1</v>
      </c>
      <c r="F33">
        <v>1</v>
      </c>
      <c r="G33">
        <v>1</v>
      </c>
      <c r="H33">
        <v>1</v>
      </c>
      <c r="I33">
        <v>1</v>
      </c>
      <c r="J33">
        <v>1</v>
      </c>
      <c r="K33">
        <v>1</v>
      </c>
      <c r="L33">
        <v>1</v>
      </c>
      <c r="M33">
        <v>1</v>
      </c>
      <c r="N33">
        <v>1</v>
      </c>
      <c r="O33">
        <v>1</v>
      </c>
      <c r="P33">
        <v>1</v>
      </c>
      <c r="Q33">
        <v>1</v>
      </c>
      <c r="R33">
        <v>1</v>
      </c>
      <c r="S33">
        <v>1</v>
      </c>
      <c r="T33">
        <v>1</v>
      </c>
      <c r="U33">
        <v>1</v>
      </c>
      <c r="V33">
        <v>1</v>
      </c>
      <c r="W33">
        <v>0</v>
      </c>
      <c r="X33">
        <v>1</v>
      </c>
      <c r="Y33">
        <v>1</v>
      </c>
      <c r="Z33">
        <v>1</v>
      </c>
      <c r="AA33">
        <v>1</v>
      </c>
      <c r="AB33">
        <v>1</v>
      </c>
      <c r="AC33">
        <v>1</v>
      </c>
      <c r="AD33">
        <v>1</v>
      </c>
      <c r="AE33">
        <v>0</v>
      </c>
      <c r="AF33">
        <v>0</v>
      </c>
      <c r="AG33">
        <v>0</v>
      </c>
      <c r="AH33">
        <v>0</v>
      </c>
      <c r="AI33">
        <v>0</v>
      </c>
      <c r="AJ33">
        <v>0</v>
      </c>
      <c r="AK33">
        <v>0</v>
      </c>
      <c r="AL33">
        <v>1</v>
      </c>
      <c r="AM33">
        <v>1</v>
      </c>
      <c r="AN33">
        <v>1</v>
      </c>
      <c r="AO33">
        <v>0</v>
      </c>
      <c r="AP33">
        <v>0</v>
      </c>
      <c r="AQ33" s="37" t="s">
        <v>58</v>
      </c>
      <c r="AR33" s="37" t="s">
        <v>49</v>
      </c>
      <c r="AS33" s="37" t="s">
        <v>49</v>
      </c>
    </row>
    <row r="34" spans="1:45" ht="17" customHeight="1">
      <c r="A34" s="3" t="s">
        <v>86</v>
      </c>
      <c r="B34">
        <v>1</v>
      </c>
      <c r="C34">
        <v>1</v>
      </c>
      <c r="D34">
        <v>1</v>
      </c>
      <c r="E34">
        <v>1</v>
      </c>
      <c r="F34">
        <v>1</v>
      </c>
      <c r="G34">
        <v>1</v>
      </c>
      <c r="H34">
        <v>1</v>
      </c>
      <c r="I34">
        <v>1</v>
      </c>
      <c r="J34">
        <v>1</v>
      </c>
      <c r="K34">
        <v>1</v>
      </c>
      <c r="L34">
        <v>1</v>
      </c>
      <c r="M34">
        <v>1</v>
      </c>
      <c r="N34">
        <v>1</v>
      </c>
      <c r="O34">
        <v>1</v>
      </c>
      <c r="P34">
        <v>1</v>
      </c>
      <c r="Q34">
        <v>1</v>
      </c>
      <c r="R34">
        <v>1</v>
      </c>
      <c r="S34">
        <v>1</v>
      </c>
      <c r="T34">
        <v>1</v>
      </c>
      <c r="U34">
        <v>1</v>
      </c>
      <c r="V34">
        <v>1</v>
      </c>
      <c r="W34">
        <v>1</v>
      </c>
      <c r="X34">
        <v>1</v>
      </c>
      <c r="Y34">
        <v>1</v>
      </c>
      <c r="Z34">
        <v>1</v>
      </c>
      <c r="AA34">
        <v>1</v>
      </c>
      <c r="AB34">
        <v>1</v>
      </c>
      <c r="AC34">
        <v>1</v>
      </c>
      <c r="AD34">
        <v>1</v>
      </c>
      <c r="AE34">
        <v>0</v>
      </c>
      <c r="AF34">
        <v>0</v>
      </c>
      <c r="AG34">
        <v>0</v>
      </c>
      <c r="AH34">
        <v>0</v>
      </c>
      <c r="AI34">
        <v>0</v>
      </c>
      <c r="AJ34">
        <v>0</v>
      </c>
      <c r="AK34">
        <v>0</v>
      </c>
      <c r="AL34">
        <v>1</v>
      </c>
      <c r="AM34">
        <v>1</v>
      </c>
      <c r="AN34">
        <v>1</v>
      </c>
      <c r="AO34">
        <v>0</v>
      </c>
      <c r="AP34">
        <v>0</v>
      </c>
      <c r="AQ34" s="37" t="s">
        <v>87</v>
      </c>
      <c r="AR34" s="37" t="s">
        <v>88</v>
      </c>
      <c r="AS34" s="37" t="s">
        <v>219</v>
      </c>
    </row>
    <row r="35" spans="1:45" ht="17" customHeight="1">
      <c r="A35" s="3" t="s">
        <v>78</v>
      </c>
      <c r="B35">
        <v>1</v>
      </c>
      <c r="C35">
        <v>1</v>
      </c>
      <c r="D35">
        <v>1</v>
      </c>
      <c r="E35">
        <v>1</v>
      </c>
      <c r="F35">
        <v>1</v>
      </c>
      <c r="G35">
        <v>1</v>
      </c>
      <c r="H35">
        <v>1</v>
      </c>
      <c r="I35">
        <v>1</v>
      </c>
      <c r="J35">
        <v>1</v>
      </c>
      <c r="K35">
        <v>1</v>
      </c>
      <c r="L35">
        <v>1</v>
      </c>
      <c r="M35">
        <v>1</v>
      </c>
      <c r="N35">
        <v>1</v>
      </c>
      <c r="O35">
        <v>1</v>
      </c>
      <c r="P35">
        <v>1</v>
      </c>
      <c r="Q35">
        <v>1</v>
      </c>
      <c r="R35">
        <v>1</v>
      </c>
      <c r="S35">
        <v>1</v>
      </c>
      <c r="T35">
        <v>1</v>
      </c>
      <c r="U35">
        <v>1</v>
      </c>
      <c r="V35">
        <v>1</v>
      </c>
      <c r="W35">
        <v>1</v>
      </c>
      <c r="X35">
        <v>1</v>
      </c>
      <c r="Y35">
        <v>1</v>
      </c>
      <c r="Z35">
        <v>1</v>
      </c>
      <c r="AA35">
        <v>1</v>
      </c>
      <c r="AB35">
        <v>1</v>
      </c>
      <c r="AC35">
        <v>1</v>
      </c>
      <c r="AD35">
        <v>1</v>
      </c>
      <c r="AE35">
        <v>0</v>
      </c>
      <c r="AF35">
        <v>0</v>
      </c>
      <c r="AG35">
        <v>0</v>
      </c>
      <c r="AH35">
        <v>0</v>
      </c>
      <c r="AI35">
        <v>0</v>
      </c>
      <c r="AJ35">
        <v>0</v>
      </c>
      <c r="AK35">
        <v>0</v>
      </c>
      <c r="AL35">
        <v>1</v>
      </c>
      <c r="AM35">
        <v>1</v>
      </c>
      <c r="AN35">
        <v>1</v>
      </c>
      <c r="AO35">
        <v>0</v>
      </c>
      <c r="AP35">
        <v>0</v>
      </c>
      <c r="AQ35" s="37" t="s">
        <v>79</v>
      </c>
      <c r="AR35" s="37" t="s">
        <v>80</v>
      </c>
      <c r="AS35" s="37" t="s">
        <v>218</v>
      </c>
    </row>
    <row r="36" spans="1:45" ht="17" customHeight="1">
      <c r="A36" s="3" t="s">
        <v>85</v>
      </c>
      <c r="B36">
        <v>1</v>
      </c>
      <c r="C36">
        <v>1</v>
      </c>
      <c r="D36">
        <v>1</v>
      </c>
      <c r="E36">
        <v>1</v>
      </c>
      <c r="F36">
        <v>1</v>
      </c>
      <c r="G36">
        <v>1</v>
      </c>
      <c r="H36">
        <v>1</v>
      </c>
      <c r="I36">
        <v>1</v>
      </c>
      <c r="J36">
        <v>1</v>
      </c>
      <c r="K36">
        <v>1</v>
      </c>
      <c r="L36">
        <v>1</v>
      </c>
      <c r="M36">
        <v>1</v>
      </c>
      <c r="N36">
        <v>1</v>
      </c>
      <c r="O36">
        <v>1</v>
      </c>
      <c r="P36">
        <v>1</v>
      </c>
      <c r="Q36">
        <v>1</v>
      </c>
      <c r="R36">
        <v>1</v>
      </c>
      <c r="S36">
        <v>1</v>
      </c>
      <c r="T36">
        <v>1</v>
      </c>
      <c r="U36">
        <v>1</v>
      </c>
      <c r="V36">
        <v>1</v>
      </c>
      <c r="W36">
        <v>1</v>
      </c>
      <c r="X36">
        <v>1</v>
      </c>
      <c r="Y36">
        <v>1</v>
      </c>
      <c r="Z36">
        <v>1</v>
      </c>
      <c r="AA36">
        <v>1</v>
      </c>
      <c r="AB36">
        <v>1</v>
      </c>
      <c r="AC36">
        <v>1</v>
      </c>
      <c r="AD36">
        <v>1</v>
      </c>
      <c r="AE36">
        <v>0</v>
      </c>
      <c r="AF36">
        <v>0</v>
      </c>
      <c r="AG36">
        <v>0</v>
      </c>
      <c r="AH36">
        <v>0</v>
      </c>
      <c r="AI36">
        <v>0</v>
      </c>
      <c r="AJ36">
        <v>0</v>
      </c>
      <c r="AK36">
        <v>0</v>
      </c>
      <c r="AL36">
        <v>1</v>
      </c>
      <c r="AM36">
        <v>1</v>
      </c>
      <c r="AN36">
        <v>1</v>
      </c>
      <c r="AO36">
        <v>0</v>
      </c>
      <c r="AP36">
        <v>0</v>
      </c>
      <c r="AQ36" s="37" t="s">
        <v>48</v>
      </c>
      <c r="AR36" s="37" t="s">
        <v>49</v>
      </c>
      <c r="AS36" s="37" t="s">
        <v>49</v>
      </c>
    </row>
    <row r="37" spans="1:45" ht="17" customHeight="1">
      <c r="A37" s="3" t="s">
        <v>183</v>
      </c>
      <c r="B37">
        <v>1</v>
      </c>
      <c r="C37">
        <v>1</v>
      </c>
      <c r="D37">
        <v>1</v>
      </c>
      <c r="E37">
        <v>1</v>
      </c>
      <c r="F37">
        <v>1</v>
      </c>
      <c r="G37">
        <v>1</v>
      </c>
      <c r="H37">
        <v>1</v>
      </c>
      <c r="I37">
        <v>1</v>
      </c>
      <c r="J37">
        <v>1</v>
      </c>
      <c r="K37">
        <v>1</v>
      </c>
      <c r="L37">
        <v>1</v>
      </c>
      <c r="M37">
        <v>1</v>
      </c>
      <c r="N37">
        <v>1</v>
      </c>
      <c r="O37">
        <v>1</v>
      </c>
      <c r="P37">
        <v>1</v>
      </c>
      <c r="Q37">
        <v>1</v>
      </c>
      <c r="R37">
        <v>1</v>
      </c>
      <c r="S37">
        <v>1</v>
      </c>
      <c r="T37">
        <v>1</v>
      </c>
      <c r="U37">
        <v>1</v>
      </c>
      <c r="V37">
        <v>0</v>
      </c>
      <c r="W37">
        <v>0</v>
      </c>
      <c r="X37">
        <v>0</v>
      </c>
      <c r="Y37">
        <v>1</v>
      </c>
      <c r="Z37">
        <v>1</v>
      </c>
      <c r="AA37">
        <v>1</v>
      </c>
      <c r="AB37">
        <v>0</v>
      </c>
      <c r="AC37">
        <v>1</v>
      </c>
      <c r="AD37">
        <v>0</v>
      </c>
      <c r="AE37">
        <v>0</v>
      </c>
      <c r="AF37">
        <v>1</v>
      </c>
      <c r="AG37">
        <v>1</v>
      </c>
      <c r="AH37">
        <v>1</v>
      </c>
      <c r="AI37">
        <v>0</v>
      </c>
      <c r="AJ37">
        <v>0</v>
      </c>
      <c r="AK37">
        <v>0</v>
      </c>
      <c r="AL37">
        <v>0</v>
      </c>
      <c r="AM37">
        <v>1</v>
      </c>
      <c r="AN37">
        <v>0</v>
      </c>
      <c r="AO37">
        <v>0</v>
      </c>
      <c r="AP37">
        <v>0</v>
      </c>
      <c r="AQ37" s="37" t="s">
        <v>110</v>
      </c>
      <c r="AR37" s="37" t="s">
        <v>111</v>
      </c>
      <c r="AS37" s="37" t="s">
        <v>220</v>
      </c>
    </row>
    <row r="38" spans="1:45" ht="17" customHeight="1">
      <c r="A38" s="3" t="s">
        <v>184</v>
      </c>
      <c r="B38">
        <v>1</v>
      </c>
      <c r="C38">
        <v>1</v>
      </c>
      <c r="D38">
        <v>1</v>
      </c>
      <c r="E38">
        <v>1</v>
      </c>
      <c r="F38">
        <v>1</v>
      </c>
      <c r="G38">
        <v>1</v>
      </c>
      <c r="H38">
        <v>1</v>
      </c>
      <c r="I38">
        <v>1</v>
      </c>
      <c r="J38">
        <v>1</v>
      </c>
      <c r="K38">
        <v>1</v>
      </c>
      <c r="L38">
        <v>1</v>
      </c>
      <c r="M38">
        <v>1</v>
      </c>
      <c r="N38">
        <v>1</v>
      </c>
      <c r="O38">
        <v>1</v>
      </c>
      <c r="P38">
        <v>1</v>
      </c>
      <c r="Q38">
        <v>1</v>
      </c>
      <c r="R38">
        <v>1</v>
      </c>
      <c r="S38">
        <v>1</v>
      </c>
      <c r="T38">
        <v>1</v>
      </c>
      <c r="U38">
        <v>1</v>
      </c>
      <c r="V38">
        <v>1</v>
      </c>
      <c r="W38">
        <v>0</v>
      </c>
      <c r="X38">
        <v>0</v>
      </c>
      <c r="Y38">
        <v>1</v>
      </c>
      <c r="Z38">
        <v>1</v>
      </c>
      <c r="AA38">
        <v>1</v>
      </c>
      <c r="AB38">
        <v>1</v>
      </c>
      <c r="AC38">
        <v>1</v>
      </c>
      <c r="AD38">
        <v>0</v>
      </c>
      <c r="AE38">
        <v>0</v>
      </c>
      <c r="AF38">
        <v>0</v>
      </c>
      <c r="AG38">
        <v>1</v>
      </c>
      <c r="AH38">
        <v>0</v>
      </c>
      <c r="AI38">
        <v>0</v>
      </c>
      <c r="AJ38">
        <v>0</v>
      </c>
      <c r="AK38">
        <v>0</v>
      </c>
      <c r="AL38">
        <v>1</v>
      </c>
      <c r="AM38">
        <v>0</v>
      </c>
      <c r="AN38">
        <v>0</v>
      </c>
      <c r="AO38">
        <v>0</v>
      </c>
      <c r="AP38">
        <v>0</v>
      </c>
      <c r="AQ38" s="37" t="s">
        <v>185</v>
      </c>
      <c r="AR38" s="37" t="s">
        <v>49</v>
      </c>
      <c r="AS38" s="37" t="s">
        <v>49</v>
      </c>
    </row>
    <row r="39" spans="1:45" ht="17" customHeight="1">
      <c r="A39" s="3" t="s">
        <v>186</v>
      </c>
      <c r="B39">
        <v>1</v>
      </c>
      <c r="C39">
        <v>1</v>
      </c>
      <c r="D39">
        <v>1</v>
      </c>
      <c r="E39">
        <v>1</v>
      </c>
      <c r="F39">
        <v>1</v>
      </c>
      <c r="G39">
        <v>1</v>
      </c>
      <c r="H39">
        <v>1</v>
      </c>
      <c r="I39">
        <v>1</v>
      </c>
      <c r="J39">
        <v>1</v>
      </c>
      <c r="K39">
        <v>1</v>
      </c>
      <c r="L39">
        <v>1</v>
      </c>
      <c r="M39">
        <v>1</v>
      </c>
      <c r="N39">
        <v>1</v>
      </c>
      <c r="O39">
        <v>1</v>
      </c>
      <c r="P39">
        <v>1</v>
      </c>
      <c r="Q39">
        <v>1</v>
      </c>
      <c r="R39">
        <v>1</v>
      </c>
      <c r="S39">
        <v>1</v>
      </c>
      <c r="T39">
        <v>1</v>
      </c>
      <c r="U39">
        <v>1</v>
      </c>
      <c r="V39">
        <v>1</v>
      </c>
      <c r="W39">
        <v>0</v>
      </c>
      <c r="X39">
        <v>0</v>
      </c>
      <c r="Y39">
        <v>1</v>
      </c>
      <c r="Z39">
        <v>1</v>
      </c>
      <c r="AA39">
        <v>1</v>
      </c>
      <c r="AB39">
        <v>1</v>
      </c>
      <c r="AC39">
        <v>1</v>
      </c>
      <c r="AD39">
        <v>0</v>
      </c>
      <c r="AE39">
        <v>0</v>
      </c>
      <c r="AF39">
        <v>0</v>
      </c>
      <c r="AG39">
        <v>1</v>
      </c>
      <c r="AH39">
        <v>0</v>
      </c>
      <c r="AI39">
        <v>0</v>
      </c>
      <c r="AJ39">
        <v>0</v>
      </c>
      <c r="AK39">
        <v>0</v>
      </c>
      <c r="AL39">
        <v>1</v>
      </c>
      <c r="AM39">
        <v>0</v>
      </c>
      <c r="AN39">
        <v>0</v>
      </c>
      <c r="AO39">
        <v>0</v>
      </c>
      <c r="AP39">
        <v>0</v>
      </c>
      <c r="AQ39" s="37" t="s">
        <v>48</v>
      </c>
      <c r="AR39" s="37" t="s">
        <v>49</v>
      </c>
      <c r="AS39" s="37" t="s">
        <v>49</v>
      </c>
    </row>
    <row r="40" spans="1:45" ht="17" customHeight="1">
      <c r="A40" s="3" t="s">
        <v>72</v>
      </c>
      <c r="B40">
        <v>1</v>
      </c>
      <c r="C40">
        <v>1</v>
      </c>
      <c r="D40">
        <v>1</v>
      </c>
      <c r="E40">
        <v>1</v>
      </c>
      <c r="F40">
        <v>2</v>
      </c>
      <c r="G40">
        <v>1</v>
      </c>
      <c r="H40">
        <v>1</v>
      </c>
      <c r="I40">
        <v>1</v>
      </c>
      <c r="J40">
        <v>1</v>
      </c>
      <c r="K40">
        <v>1</v>
      </c>
      <c r="L40">
        <v>1</v>
      </c>
      <c r="M40">
        <v>1</v>
      </c>
      <c r="N40">
        <v>1</v>
      </c>
      <c r="O40">
        <v>1</v>
      </c>
      <c r="P40">
        <v>1</v>
      </c>
      <c r="Q40">
        <v>1</v>
      </c>
      <c r="R40">
        <v>1</v>
      </c>
      <c r="S40">
        <v>1</v>
      </c>
      <c r="T40">
        <v>1</v>
      </c>
      <c r="U40">
        <v>1</v>
      </c>
      <c r="V40">
        <v>0</v>
      </c>
      <c r="W40">
        <v>0</v>
      </c>
      <c r="X40">
        <v>1</v>
      </c>
      <c r="Y40">
        <v>0</v>
      </c>
      <c r="Z40">
        <v>0</v>
      </c>
      <c r="AA40">
        <v>0</v>
      </c>
      <c r="AB40">
        <v>0</v>
      </c>
      <c r="AC40">
        <v>0</v>
      </c>
      <c r="AD40">
        <v>1</v>
      </c>
      <c r="AE40">
        <v>1</v>
      </c>
      <c r="AF40">
        <v>1</v>
      </c>
      <c r="AG40">
        <v>0</v>
      </c>
      <c r="AH40">
        <v>0</v>
      </c>
      <c r="AI40">
        <v>0</v>
      </c>
      <c r="AJ40">
        <v>0</v>
      </c>
      <c r="AK40">
        <v>0</v>
      </c>
      <c r="AL40">
        <v>1</v>
      </c>
      <c r="AM40">
        <v>1</v>
      </c>
      <c r="AN40">
        <v>1</v>
      </c>
      <c r="AO40">
        <v>1</v>
      </c>
      <c r="AP40">
        <v>1</v>
      </c>
      <c r="AQ40" s="37" t="s">
        <v>48</v>
      </c>
      <c r="AR40" s="37" t="s">
        <v>49</v>
      </c>
      <c r="AS40" s="37" t="s">
        <v>49</v>
      </c>
    </row>
    <row r="41" spans="1:45" ht="17" customHeight="1">
      <c r="A41" s="3" t="s">
        <v>73</v>
      </c>
      <c r="B41">
        <v>1</v>
      </c>
      <c r="C41">
        <v>1</v>
      </c>
      <c r="D41">
        <v>1</v>
      </c>
      <c r="E41">
        <v>1</v>
      </c>
      <c r="F41">
        <v>2</v>
      </c>
      <c r="G41">
        <v>1</v>
      </c>
      <c r="H41">
        <v>1</v>
      </c>
      <c r="I41">
        <v>1</v>
      </c>
      <c r="J41">
        <v>1</v>
      </c>
      <c r="K41">
        <v>1</v>
      </c>
      <c r="L41">
        <v>1</v>
      </c>
      <c r="M41">
        <v>1</v>
      </c>
      <c r="N41">
        <v>1</v>
      </c>
      <c r="O41">
        <v>1</v>
      </c>
      <c r="P41">
        <v>1</v>
      </c>
      <c r="Q41">
        <v>1</v>
      </c>
      <c r="R41">
        <v>1</v>
      </c>
      <c r="S41">
        <v>1</v>
      </c>
      <c r="T41">
        <v>1</v>
      </c>
      <c r="U41">
        <v>1</v>
      </c>
      <c r="V41">
        <v>0</v>
      </c>
      <c r="W41">
        <v>0</v>
      </c>
      <c r="X41">
        <v>1</v>
      </c>
      <c r="Y41">
        <v>0</v>
      </c>
      <c r="Z41">
        <v>0</v>
      </c>
      <c r="AA41">
        <v>0</v>
      </c>
      <c r="AB41">
        <v>0</v>
      </c>
      <c r="AC41">
        <v>0</v>
      </c>
      <c r="AD41">
        <v>0</v>
      </c>
      <c r="AE41">
        <v>1</v>
      </c>
      <c r="AF41">
        <v>0</v>
      </c>
      <c r="AG41">
        <v>0</v>
      </c>
      <c r="AH41">
        <v>0</v>
      </c>
      <c r="AI41">
        <v>0</v>
      </c>
      <c r="AJ41">
        <v>0</v>
      </c>
      <c r="AK41">
        <v>0</v>
      </c>
      <c r="AL41">
        <v>1</v>
      </c>
      <c r="AM41">
        <v>1</v>
      </c>
      <c r="AN41">
        <v>1</v>
      </c>
      <c r="AO41">
        <v>0</v>
      </c>
      <c r="AP41">
        <v>0</v>
      </c>
      <c r="AQ41" s="37" t="s">
        <v>51</v>
      </c>
      <c r="AR41" s="37" t="s">
        <v>52</v>
      </c>
      <c r="AS41" s="37" t="s">
        <v>209</v>
      </c>
    </row>
    <row r="42" spans="1:45" ht="17" customHeight="1">
      <c r="A42" s="3" t="s">
        <v>74</v>
      </c>
      <c r="B42">
        <v>1</v>
      </c>
      <c r="C42">
        <v>1</v>
      </c>
      <c r="D42">
        <v>1</v>
      </c>
      <c r="E42">
        <v>1</v>
      </c>
      <c r="F42">
        <v>2</v>
      </c>
      <c r="G42">
        <v>1</v>
      </c>
      <c r="H42">
        <v>1</v>
      </c>
      <c r="I42">
        <v>1</v>
      </c>
      <c r="J42">
        <v>1</v>
      </c>
      <c r="K42">
        <v>1</v>
      </c>
      <c r="L42">
        <v>1</v>
      </c>
      <c r="M42">
        <v>1</v>
      </c>
      <c r="N42">
        <v>1</v>
      </c>
      <c r="O42">
        <v>1</v>
      </c>
      <c r="P42">
        <v>1</v>
      </c>
      <c r="Q42">
        <v>1</v>
      </c>
      <c r="R42">
        <v>1</v>
      </c>
      <c r="S42">
        <v>1</v>
      </c>
      <c r="T42">
        <v>1</v>
      </c>
      <c r="U42">
        <v>1</v>
      </c>
      <c r="V42">
        <v>0</v>
      </c>
      <c r="W42">
        <v>0</v>
      </c>
      <c r="X42">
        <v>1</v>
      </c>
      <c r="Y42">
        <v>0</v>
      </c>
      <c r="Z42">
        <v>0</v>
      </c>
      <c r="AA42">
        <v>0</v>
      </c>
      <c r="AB42">
        <v>0</v>
      </c>
      <c r="AC42">
        <v>0</v>
      </c>
      <c r="AD42">
        <v>0</v>
      </c>
      <c r="AE42">
        <v>1</v>
      </c>
      <c r="AF42">
        <v>0</v>
      </c>
      <c r="AG42">
        <v>0</v>
      </c>
      <c r="AH42">
        <v>0</v>
      </c>
      <c r="AI42">
        <v>0</v>
      </c>
      <c r="AJ42">
        <v>0</v>
      </c>
      <c r="AK42">
        <v>0</v>
      </c>
      <c r="AL42">
        <v>1</v>
      </c>
      <c r="AM42">
        <v>1</v>
      </c>
      <c r="AN42">
        <v>1</v>
      </c>
      <c r="AO42">
        <v>0</v>
      </c>
      <c r="AP42">
        <v>0</v>
      </c>
      <c r="AQ42" s="37" t="s">
        <v>48</v>
      </c>
      <c r="AR42" s="37" t="s">
        <v>49</v>
      </c>
      <c r="AS42" s="37" t="s">
        <v>49</v>
      </c>
    </row>
    <row r="43" spans="1:45" ht="17" customHeight="1">
      <c r="A43" s="3" t="s">
        <v>61</v>
      </c>
      <c r="B43">
        <v>1</v>
      </c>
      <c r="C43">
        <v>1</v>
      </c>
      <c r="D43">
        <v>1</v>
      </c>
      <c r="E43">
        <v>1</v>
      </c>
      <c r="F43">
        <v>1</v>
      </c>
      <c r="G43">
        <v>1</v>
      </c>
      <c r="H43">
        <v>1</v>
      </c>
      <c r="I43">
        <v>1</v>
      </c>
      <c r="J43">
        <v>1</v>
      </c>
      <c r="K43">
        <v>2</v>
      </c>
      <c r="L43">
        <v>1</v>
      </c>
      <c r="M43">
        <v>1</v>
      </c>
      <c r="N43">
        <v>1</v>
      </c>
      <c r="O43">
        <v>1</v>
      </c>
      <c r="P43">
        <v>1</v>
      </c>
      <c r="Q43">
        <v>1</v>
      </c>
      <c r="R43">
        <v>1</v>
      </c>
      <c r="S43">
        <v>1</v>
      </c>
      <c r="T43">
        <v>1</v>
      </c>
      <c r="U43">
        <v>1</v>
      </c>
      <c r="V43">
        <v>1</v>
      </c>
      <c r="W43">
        <v>1</v>
      </c>
      <c r="X43">
        <v>1</v>
      </c>
      <c r="Y43">
        <v>0</v>
      </c>
      <c r="Z43">
        <v>1</v>
      </c>
      <c r="AA43">
        <v>0</v>
      </c>
      <c r="AB43">
        <v>0</v>
      </c>
      <c r="AC43">
        <v>0</v>
      </c>
      <c r="AD43">
        <v>0</v>
      </c>
      <c r="AE43">
        <v>1</v>
      </c>
      <c r="AF43">
        <v>1</v>
      </c>
      <c r="AG43">
        <v>0</v>
      </c>
      <c r="AH43">
        <v>0</v>
      </c>
      <c r="AI43">
        <v>1</v>
      </c>
      <c r="AJ43">
        <v>1</v>
      </c>
      <c r="AK43">
        <v>0</v>
      </c>
      <c r="AL43">
        <v>1</v>
      </c>
      <c r="AM43">
        <v>1</v>
      </c>
      <c r="AN43">
        <v>1</v>
      </c>
      <c r="AO43">
        <v>0</v>
      </c>
      <c r="AP43">
        <v>0</v>
      </c>
      <c r="AQ43" s="37" t="s">
        <v>48</v>
      </c>
      <c r="AR43" s="37" t="s">
        <v>49</v>
      </c>
      <c r="AS43" s="37" t="s">
        <v>49</v>
      </c>
    </row>
    <row r="44" spans="1:45" ht="17" customHeight="1">
      <c r="A44" s="3" t="s">
        <v>155</v>
      </c>
      <c r="B44">
        <v>1</v>
      </c>
      <c r="C44">
        <v>1</v>
      </c>
      <c r="D44">
        <v>1</v>
      </c>
      <c r="E44">
        <v>1</v>
      </c>
      <c r="F44">
        <v>1</v>
      </c>
      <c r="G44">
        <v>1</v>
      </c>
      <c r="H44">
        <v>1</v>
      </c>
      <c r="I44">
        <v>1</v>
      </c>
      <c r="J44">
        <v>1</v>
      </c>
      <c r="K44">
        <v>1</v>
      </c>
      <c r="L44">
        <v>1</v>
      </c>
      <c r="M44">
        <v>1</v>
      </c>
      <c r="N44">
        <v>1</v>
      </c>
      <c r="O44">
        <v>1</v>
      </c>
      <c r="P44">
        <v>1</v>
      </c>
      <c r="Q44">
        <v>1</v>
      </c>
      <c r="R44">
        <v>1</v>
      </c>
      <c r="S44">
        <v>1</v>
      </c>
      <c r="T44">
        <v>1</v>
      </c>
      <c r="U44">
        <v>1</v>
      </c>
      <c r="V44">
        <v>1</v>
      </c>
      <c r="W44">
        <v>1</v>
      </c>
      <c r="X44">
        <v>1</v>
      </c>
      <c r="Y44">
        <v>0</v>
      </c>
      <c r="Z44">
        <v>0</v>
      </c>
      <c r="AA44">
        <v>0</v>
      </c>
      <c r="AB44">
        <v>0</v>
      </c>
      <c r="AC44">
        <v>0</v>
      </c>
      <c r="AD44">
        <v>0</v>
      </c>
      <c r="AE44">
        <v>1</v>
      </c>
      <c r="AF44">
        <v>1</v>
      </c>
      <c r="AG44">
        <v>0</v>
      </c>
      <c r="AH44">
        <v>0</v>
      </c>
      <c r="AI44">
        <v>1</v>
      </c>
      <c r="AJ44">
        <v>1</v>
      </c>
      <c r="AK44">
        <v>0</v>
      </c>
      <c r="AL44">
        <v>1</v>
      </c>
      <c r="AM44">
        <v>1</v>
      </c>
      <c r="AN44">
        <v>1</v>
      </c>
      <c r="AO44">
        <v>0</v>
      </c>
      <c r="AP44">
        <v>0</v>
      </c>
      <c r="AQ44" s="37" t="s">
        <v>156</v>
      </c>
      <c r="AR44" s="37" t="s">
        <v>157</v>
      </c>
      <c r="AS44" s="37" t="s">
        <v>221</v>
      </c>
    </row>
    <row r="45" spans="1:45" ht="17" customHeight="1">
      <c r="A45" s="3" t="s">
        <v>93</v>
      </c>
      <c r="B45">
        <v>1</v>
      </c>
      <c r="C45">
        <v>1</v>
      </c>
      <c r="D45">
        <v>1</v>
      </c>
      <c r="E45">
        <v>1</v>
      </c>
      <c r="F45">
        <v>1</v>
      </c>
      <c r="G45">
        <v>1</v>
      </c>
      <c r="H45">
        <v>1</v>
      </c>
      <c r="I45">
        <v>1</v>
      </c>
      <c r="J45">
        <v>1</v>
      </c>
      <c r="K45">
        <v>1</v>
      </c>
      <c r="L45">
        <v>1</v>
      </c>
      <c r="M45">
        <v>1</v>
      </c>
      <c r="N45">
        <v>1</v>
      </c>
      <c r="O45">
        <v>1</v>
      </c>
      <c r="P45">
        <v>1</v>
      </c>
      <c r="Q45">
        <v>1</v>
      </c>
      <c r="R45">
        <v>1</v>
      </c>
      <c r="S45">
        <v>1</v>
      </c>
      <c r="T45">
        <v>1</v>
      </c>
      <c r="U45">
        <v>1</v>
      </c>
      <c r="V45">
        <v>0</v>
      </c>
      <c r="W45">
        <v>0</v>
      </c>
      <c r="X45">
        <v>1</v>
      </c>
      <c r="Y45">
        <v>0</v>
      </c>
      <c r="Z45">
        <v>0</v>
      </c>
      <c r="AA45">
        <v>0</v>
      </c>
      <c r="AB45">
        <v>0</v>
      </c>
      <c r="AC45">
        <v>0</v>
      </c>
      <c r="AD45">
        <v>0</v>
      </c>
      <c r="AE45">
        <v>1</v>
      </c>
      <c r="AF45">
        <v>1</v>
      </c>
      <c r="AG45">
        <v>1</v>
      </c>
      <c r="AH45">
        <v>0</v>
      </c>
      <c r="AI45">
        <v>1</v>
      </c>
      <c r="AJ45">
        <v>1</v>
      </c>
      <c r="AK45">
        <v>1</v>
      </c>
      <c r="AL45">
        <v>0</v>
      </c>
      <c r="AM45">
        <v>1</v>
      </c>
      <c r="AN45">
        <v>1</v>
      </c>
      <c r="AO45">
        <v>0</v>
      </c>
      <c r="AP45">
        <v>1</v>
      </c>
      <c r="AQ45" s="37" t="s">
        <v>94</v>
      </c>
      <c r="AR45" s="37" t="s">
        <v>95</v>
      </c>
      <c r="AS45" s="37" t="s">
        <v>222</v>
      </c>
    </row>
    <row r="46" spans="1:45" ht="17" customHeight="1">
      <c r="A46" s="3" t="s">
        <v>143</v>
      </c>
      <c r="B46">
        <v>1</v>
      </c>
      <c r="C46">
        <v>1</v>
      </c>
      <c r="D46">
        <v>1</v>
      </c>
      <c r="E46">
        <v>1</v>
      </c>
      <c r="F46">
        <v>1</v>
      </c>
      <c r="G46">
        <v>1</v>
      </c>
      <c r="H46">
        <v>1</v>
      </c>
      <c r="I46">
        <v>1</v>
      </c>
      <c r="J46">
        <v>1</v>
      </c>
      <c r="K46">
        <v>1</v>
      </c>
      <c r="L46">
        <v>1</v>
      </c>
      <c r="M46">
        <v>1</v>
      </c>
      <c r="N46">
        <v>1</v>
      </c>
      <c r="O46">
        <v>1</v>
      </c>
      <c r="P46">
        <v>1</v>
      </c>
      <c r="Q46">
        <v>1</v>
      </c>
      <c r="R46">
        <v>1</v>
      </c>
      <c r="S46">
        <v>1</v>
      </c>
      <c r="T46">
        <v>1</v>
      </c>
      <c r="U46">
        <v>1</v>
      </c>
      <c r="V46">
        <v>0</v>
      </c>
      <c r="W46">
        <v>0</v>
      </c>
      <c r="X46">
        <v>0</v>
      </c>
      <c r="Y46">
        <v>0</v>
      </c>
      <c r="Z46">
        <v>0</v>
      </c>
      <c r="AA46">
        <v>0</v>
      </c>
      <c r="AB46">
        <v>0</v>
      </c>
      <c r="AC46">
        <v>1</v>
      </c>
      <c r="AD46">
        <v>0</v>
      </c>
      <c r="AE46">
        <v>1</v>
      </c>
      <c r="AF46">
        <v>1</v>
      </c>
      <c r="AG46">
        <v>1</v>
      </c>
      <c r="AH46">
        <v>1</v>
      </c>
      <c r="AI46">
        <v>1</v>
      </c>
      <c r="AJ46">
        <v>1</v>
      </c>
      <c r="AK46">
        <v>1</v>
      </c>
      <c r="AL46">
        <v>1</v>
      </c>
      <c r="AM46">
        <v>1</v>
      </c>
      <c r="AN46">
        <v>1</v>
      </c>
      <c r="AO46">
        <v>0</v>
      </c>
      <c r="AP46">
        <v>1</v>
      </c>
      <c r="AQ46" s="37" t="s">
        <v>144</v>
      </c>
      <c r="AR46" s="37" t="s">
        <v>145</v>
      </c>
      <c r="AS46" s="37" t="s">
        <v>223</v>
      </c>
    </row>
    <row r="47" spans="1:45" ht="17" customHeight="1">
      <c r="A47" s="3" t="s">
        <v>90</v>
      </c>
      <c r="B47">
        <v>1</v>
      </c>
      <c r="C47">
        <v>1</v>
      </c>
      <c r="D47">
        <v>1</v>
      </c>
      <c r="E47">
        <v>1</v>
      </c>
      <c r="F47">
        <v>1</v>
      </c>
      <c r="G47">
        <v>1</v>
      </c>
      <c r="H47">
        <v>1</v>
      </c>
      <c r="I47">
        <v>1</v>
      </c>
      <c r="J47">
        <v>1</v>
      </c>
      <c r="K47">
        <v>1</v>
      </c>
      <c r="L47">
        <v>1</v>
      </c>
      <c r="M47">
        <v>1</v>
      </c>
      <c r="N47">
        <v>1</v>
      </c>
      <c r="O47">
        <v>1</v>
      </c>
      <c r="P47">
        <v>1</v>
      </c>
      <c r="Q47">
        <v>1</v>
      </c>
      <c r="R47">
        <v>1</v>
      </c>
      <c r="S47">
        <v>1</v>
      </c>
      <c r="T47">
        <v>1</v>
      </c>
      <c r="U47">
        <v>1</v>
      </c>
      <c r="V47">
        <v>0</v>
      </c>
      <c r="W47">
        <v>0</v>
      </c>
      <c r="X47">
        <v>0</v>
      </c>
      <c r="Y47">
        <v>0</v>
      </c>
      <c r="Z47">
        <v>0</v>
      </c>
      <c r="AA47">
        <v>0</v>
      </c>
      <c r="AB47">
        <v>0</v>
      </c>
      <c r="AC47">
        <v>0</v>
      </c>
      <c r="AD47">
        <v>0</v>
      </c>
      <c r="AE47">
        <v>1</v>
      </c>
      <c r="AF47">
        <v>0</v>
      </c>
      <c r="AG47">
        <v>1</v>
      </c>
      <c r="AH47">
        <v>1</v>
      </c>
      <c r="AI47">
        <v>1</v>
      </c>
      <c r="AJ47">
        <v>1</v>
      </c>
      <c r="AK47">
        <v>1</v>
      </c>
      <c r="AL47">
        <v>0</v>
      </c>
      <c r="AM47">
        <v>1</v>
      </c>
      <c r="AN47">
        <v>1</v>
      </c>
      <c r="AO47">
        <v>0</v>
      </c>
      <c r="AP47">
        <v>0</v>
      </c>
      <c r="AQ47" s="37" t="s">
        <v>91</v>
      </c>
      <c r="AR47" s="37" t="s">
        <v>92</v>
      </c>
      <c r="AS47" s="37" t="s">
        <v>212</v>
      </c>
    </row>
    <row r="48" spans="1:45" ht="17" customHeight="1">
      <c r="A48" s="3" t="s">
        <v>152</v>
      </c>
      <c r="B48">
        <v>1</v>
      </c>
      <c r="C48">
        <v>1</v>
      </c>
      <c r="D48">
        <v>1</v>
      </c>
      <c r="E48">
        <v>1</v>
      </c>
      <c r="F48">
        <v>1</v>
      </c>
      <c r="G48">
        <v>1</v>
      </c>
      <c r="H48">
        <v>1</v>
      </c>
      <c r="I48">
        <v>1</v>
      </c>
      <c r="J48">
        <v>1</v>
      </c>
      <c r="K48">
        <v>1</v>
      </c>
      <c r="L48">
        <v>1</v>
      </c>
      <c r="M48">
        <v>1</v>
      </c>
      <c r="N48">
        <v>1</v>
      </c>
      <c r="O48">
        <v>1</v>
      </c>
      <c r="P48">
        <v>1</v>
      </c>
      <c r="Q48">
        <v>1</v>
      </c>
      <c r="R48">
        <v>1</v>
      </c>
      <c r="S48">
        <v>1</v>
      </c>
      <c r="T48">
        <v>1</v>
      </c>
      <c r="U48">
        <v>1</v>
      </c>
      <c r="V48">
        <v>0</v>
      </c>
      <c r="W48">
        <v>0</v>
      </c>
      <c r="X48">
        <v>0</v>
      </c>
      <c r="Y48">
        <v>0</v>
      </c>
      <c r="Z48">
        <v>0</v>
      </c>
      <c r="AA48">
        <v>0</v>
      </c>
      <c r="AB48">
        <v>0</v>
      </c>
      <c r="AC48">
        <v>0</v>
      </c>
      <c r="AD48">
        <v>0</v>
      </c>
      <c r="AE48">
        <v>1</v>
      </c>
      <c r="AF48">
        <v>1</v>
      </c>
      <c r="AG48">
        <v>1</v>
      </c>
      <c r="AH48">
        <v>1</v>
      </c>
      <c r="AI48">
        <v>1</v>
      </c>
      <c r="AJ48">
        <v>1</v>
      </c>
      <c r="AK48">
        <v>1</v>
      </c>
      <c r="AL48">
        <v>1</v>
      </c>
      <c r="AM48">
        <v>1</v>
      </c>
      <c r="AN48">
        <v>1</v>
      </c>
      <c r="AO48">
        <v>0</v>
      </c>
      <c r="AP48">
        <v>0</v>
      </c>
      <c r="AQ48" s="37" t="s">
        <v>153</v>
      </c>
      <c r="AR48" s="37" t="s">
        <v>154</v>
      </c>
      <c r="AS48" s="37" t="s">
        <v>224</v>
      </c>
    </row>
    <row r="49" spans="1:45" ht="17" customHeight="1">
      <c r="A49" s="3" t="s">
        <v>96</v>
      </c>
      <c r="B49">
        <v>1</v>
      </c>
      <c r="C49">
        <v>1</v>
      </c>
      <c r="D49">
        <v>1</v>
      </c>
      <c r="E49">
        <v>1</v>
      </c>
      <c r="F49">
        <v>1</v>
      </c>
      <c r="G49">
        <v>1</v>
      </c>
      <c r="H49">
        <v>1</v>
      </c>
      <c r="I49">
        <v>1</v>
      </c>
      <c r="J49">
        <v>1</v>
      </c>
      <c r="K49">
        <v>1</v>
      </c>
      <c r="L49">
        <v>1</v>
      </c>
      <c r="M49">
        <v>1</v>
      </c>
      <c r="N49">
        <v>1</v>
      </c>
      <c r="O49">
        <v>1</v>
      </c>
      <c r="P49">
        <v>1</v>
      </c>
      <c r="Q49">
        <v>0</v>
      </c>
      <c r="R49">
        <v>1</v>
      </c>
      <c r="S49">
        <v>1</v>
      </c>
      <c r="T49">
        <v>1</v>
      </c>
      <c r="U49">
        <v>1</v>
      </c>
      <c r="V49">
        <v>0</v>
      </c>
      <c r="W49">
        <v>0</v>
      </c>
      <c r="X49">
        <v>0</v>
      </c>
      <c r="Y49">
        <v>1</v>
      </c>
      <c r="Z49">
        <v>1</v>
      </c>
      <c r="AA49">
        <v>1</v>
      </c>
      <c r="AB49">
        <v>1</v>
      </c>
      <c r="AC49">
        <v>0</v>
      </c>
      <c r="AD49">
        <v>1</v>
      </c>
      <c r="AE49">
        <v>0</v>
      </c>
      <c r="AF49">
        <v>0</v>
      </c>
      <c r="AG49">
        <v>0</v>
      </c>
      <c r="AH49">
        <v>0</v>
      </c>
      <c r="AI49">
        <v>0</v>
      </c>
      <c r="AJ49">
        <v>0</v>
      </c>
      <c r="AK49">
        <v>0</v>
      </c>
      <c r="AL49">
        <v>0</v>
      </c>
      <c r="AM49">
        <v>0</v>
      </c>
      <c r="AN49">
        <v>0</v>
      </c>
      <c r="AO49">
        <v>0</v>
      </c>
      <c r="AP49">
        <v>0</v>
      </c>
      <c r="AQ49" s="37" t="s">
        <v>97</v>
      </c>
      <c r="AR49" s="37" t="s">
        <v>98</v>
      </c>
      <c r="AS49" s="37" t="s">
        <v>216</v>
      </c>
    </row>
    <row r="50" spans="1:45" ht="17" customHeight="1">
      <c r="A50" s="3" t="s">
        <v>99</v>
      </c>
      <c r="B50">
        <v>1</v>
      </c>
      <c r="C50">
        <v>1</v>
      </c>
      <c r="D50">
        <v>1</v>
      </c>
      <c r="E50">
        <v>1</v>
      </c>
      <c r="F50">
        <v>1</v>
      </c>
      <c r="G50">
        <v>1</v>
      </c>
      <c r="H50">
        <v>1</v>
      </c>
      <c r="I50">
        <v>1</v>
      </c>
      <c r="J50">
        <v>1</v>
      </c>
      <c r="K50">
        <v>1</v>
      </c>
      <c r="L50">
        <v>1</v>
      </c>
      <c r="M50">
        <v>1</v>
      </c>
      <c r="N50">
        <v>1</v>
      </c>
      <c r="O50">
        <v>1</v>
      </c>
      <c r="P50">
        <v>1</v>
      </c>
      <c r="Q50">
        <v>0</v>
      </c>
      <c r="R50">
        <v>1</v>
      </c>
      <c r="S50">
        <v>1</v>
      </c>
      <c r="T50">
        <v>1</v>
      </c>
      <c r="U50">
        <v>1</v>
      </c>
      <c r="V50">
        <v>1</v>
      </c>
      <c r="W50">
        <v>1</v>
      </c>
      <c r="X50">
        <v>1</v>
      </c>
      <c r="Y50">
        <v>1</v>
      </c>
      <c r="Z50">
        <v>1</v>
      </c>
      <c r="AA50">
        <v>1</v>
      </c>
      <c r="AB50">
        <v>1</v>
      </c>
      <c r="AC50">
        <v>0</v>
      </c>
      <c r="AD50">
        <v>1</v>
      </c>
      <c r="AE50">
        <v>0</v>
      </c>
      <c r="AF50">
        <v>0</v>
      </c>
      <c r="AG50">
        <v>0</v>
      </c>
      <c r="AH50">
        <v>0</v>
      </c>
      <c r="AI50">
        <v>0</v>
      </c>
      <c r="AJ50">
        <v>0</v>
      </c>
      <c r="AK50">
        <v>0</v>
      </c>
      <c r="AL50">
        <v>0</v>
      </c>
      <c r="AM50">
        <v>0</v>
      </c>
      <c r="AN50">
        <v>0</v>
      </c>
      <c r="AO50">
        <v>1</v>
      </c>
      <c r="AP50">
        <v>1</v>
      </c>
      <c r="AQ50" s="37" t="s">
        <v>97</v>
      </c>
      <c r="AR50" s="37" t="s">
        <v>98</v>
      </c>
      <c r="AS50" s="37" t="s">
        <v>216</v>
      </c>
    </row>
    <row r="51" spans="1:45" ht="17" customHeight="1">
      <c r="A51" s="3" t="s">
        <v>206</v>
      </c>
      <c r="B51">
        <v>1</v>
      </c>
      <c r="C51">
        <v>1</v>
      </c>
      <c r="D51">
        <v>1</v>
      </c>
      <c r="E51">
        <v>1</v>
      </c>
      <c r="F51">
        <v>1</v>
      </c>
      <c r="G51">
        <v>0</v>
      </c>
      <c r="H51">
        <v>0</v>
      </c>
      <c r="I51">
        <v>0</v>
      </c>
      <c r="J51">
        <v>0</v>
      </c>
      <c r="K51">
        <v>1</v>
      </c>
      <c r="L51">
        <v>1</v>
      </c>
      <c r="M51">
        <v>1</v>
      </c>
      <c r="N51">
        <v>1</v>
      </c>
      <c r="O51">
        <v>1</v>
      </c>
      <c r="P51">
        <v>1</v>
      </c>
      <c r="Q51">
        <v>1</v>
      </c>
      <c r="R51">
        <v>1</v>
      </c>
      <c r="S51">
        <v>1</v>
      </c>
      <c r="T51">
        <v>1</v>
      </c>
      <c r="U51">
        <v>1</v>
      </c>
      <c r="V51">
        <v>0</v>
      </c>
      <c r="W51">
        <v>0</v>
      </c>
      <c r="X51">
        <v>0</v>
      </c>
      <c r="Y51">
        <v>0</v>
      </c>
      <c r="Z51">
        <v>0</v>
      </c>
      <c r="AA51">
        <v>1</v>
      </c>
      <c r="AB51">
        <v>0</v>
      </c>
      <c r="AC51">
        <v>0</v>
      </c>
      <c r="AD51">
        <v>0</v>
      </c>
      <c r="AE51">
        <v>0</v>
      </c>
      <c r="AF51">
        <v>0</v>
      </c>
      <c r="AG51">
        <v>0</v>
      </c>
      <c r="AH51">
        <v>0</v>
      </c>
      <c r="AI51">
        <v>0</v>
      </c>
      <c r="AJ51">
        <v>0</v>
      </c>
      <c r="AK51">
        <v>0</v>
      </c>
      <c r="AL51">
        <v>0</v>
      </c>
      <c r="AM51">
        <v>0</v>
      </c>
      <c r="AN51">
        <v>1</v>
      </c>
      <c r="AO51">
        <v>0</v>
      </c>
      <c r="AP51">
        <v>0</v>
      </c>
      <c r="AQ51" s="37" t="s">
        <v>59</v>
      </c>
      <c r="AR51" s="37" t="s">
        <v>60</v>
      </c>
      <c r="AS51" s="37" t="s">
        <v>232</v>
      </c>
    </row>
    <row r="52" spans="1:45" ht="17" customHeight="1">
      <c r="A52" s="3" t="s">
        <v>121</v>
      </c>
      <c r="B52">
        <v>1</v>
      </c>
      <c r="C52">
        <v>1</v>
      </c>
      <c r="D52">
        <v>1</v>
      </c>
      <c r="E52">
        <v>0</v>
      </c>
      <c r="F52">
        <v>1</v>
      </c>
      <c r="G52">
        <v>1</v>
      </c>
      <c r="H52">
        <v>0</v>
      </c>
      <c r="I52">
        <v>1</v>
      </c>
      <c r="J52">
        <v>1</v>
      </c>
      <c r="K52">
        <v>1</v>
      </c>
      <c r="L52">
        <v>1</v>
      </c>
      <c r="M52">
        <v>1</v>
      </c>
      <c r="N52">
        <v>1</v>
      </c>
      <c r="O52">
        <v>0</v>
      </c>
      <c r="P52">
        <v>1</v>
      </c>
      <c r="Q52">
        <v>1</v>
      </c>
      <c r="R52">
        <v>1</v>
      </c>
      <c r="S52">
        <v>1</v>
      </c>
      <c r="T52">
        <v>1</v>
      </c>
      <c r="U52">
        <v>1</v>
      </c>
      <c r="V52">
        <v>0</v>
      </c>
      <c r="W52">
        <v>0</v>
      </c>
      <c r="X52">
        <v>0</v>
      </c>
      <c r="Y52">
        <v>0</v>
      </c>
      <c r="Z52">
        <v>0</v>
      </c>
      <c r="AA52">
        <v>0</v>
      </c>
      <c r="AB52">
        <v>0</v>
      </c>
      <c r="AC52">
        <v>0</v>
      </c>
      <c r="AD52">
        <v>0</v>
      </c>
      <c r="AE52">
        <v>0</v>
      </c>
      <c r="AF52">
        <v>0</v>
      </c>
      <c r="AG52">
        <v>0</v>
      </c>
      <c r="AH52">
        <v>0</v>
      </c>
      <c r="AI52">
        <v>0</v>
      </c>
      <c r="AJ52">
        <v>0</v>
      </c>
      <c r="AK52">
        <v>0</v>
      </c>
      <c r="AL52">
        <v>0</v>
      </c>
      <c r="AM52">
        <v>0</v>
      </c>
      <c r="AN52">
        <v>0</v>
      </c>
      <c r="AO52">
        <v>0</v>
      </c>
      <c r="AP52">
        <v>0</v>
      </c>
      <c r="AQ52" s="37" t="s">
        <v>48</v>
      </c>
      <c r="AR52" s="37" t="s">
        <v>49</v>
      </c>
      <c r="AS52" s="37" t="s">
        <v>49</v>
      </c>
    </row>
    <row r="53" spans="1:45">
      <c r="A53" s="3" t="s">
        <v>119</v>
      </c>
      <c r="B53">
        <v>1</v>
      </c>
      <c r="C53">
        <v>1</v>
      </c>
      <c r="D53">
        <v>1</v>
      </c>
      <c r="E53">
        <v>0</v>
      </c>
      <c r="F53">
        <v>1</v>
      </c>
      <c r="G53">
        <v>1</v>
      </c>
      <c r="H53">
        <v>0</v>
      </c>
      <c r="I53">
        <v>0</v>
      </c>
      <c r="J53">
        <v>0</v>
      </c>
      <c r="K53">
        <v>1</v>
      </c>
      <c r="L53">
        <v>1</v>
      </c>
      <c r="M53">
        <v>1</v>
      </c>
      <c r="N53">
        <v>1</v>
      </c>
      <c r="O53">
        <v>0</v>
      </c>
      <c r="P53">
        <v>1</v>
      </c>
      <c r="Q53">
        <v>1</v>
      </c>
      <c r="R53">
        <v>1</v>
      </c>
      <c r="S53">
        <v>0</v>
      </c>
      <c r="T53">
        <v>1</v>
      </c>
      <c r="U53">
        <v>1</v>
      </c>
      <c r="V53">
        <v>0</v>
      </c>
      <c r="W53">
        <v>0</v>
      </c>
      <c r="X53">
        <v>0</v>
      </c>
      <c r="Y53">
        <v>0</v>
      </c>
      <c r="Z53">
        <v>0</v>
      </c>
      <c r="AA53">
        <v>0</v>
      </c>
      <c r="AB53">
        <v>0</v>
      </c>
      <c r="AC53">
        <v>0</v>
      </c>
      <c r="AD53">
        <v>0</v>
      </c>
      <c r="AE53">
        <v>0</v>
      </c>
      <c r="AF53">
        <v>0</v>
      </c>
      <c r="AG53">
        <v>0</v>
      </c>
      <c r="AH53">
        <v>0</v>
      </c>
      <c r="AI53">
        <v>0</v>
      </c>
      <c r="AJ53">
        <v>0</v>
      </c>
      <c r="AK53">
        <v>0</v>
      </c>
      <c r="AL53">
        <v>0</v>
      </c>
      <c r="AM53">
        <v>0</v>
      </c>
      <c r="AN53">
        <v>0</v>
      </c>
      <c r="AO53">
        <v>0</v>
      </c>
      <c r="AP53">
        <v>0</v>
      </c>
      <c r="AQ53" s="37" t="s">
        <v>120</v>
      </c>
      <c r="AR53" s="37" t="s">
        <v>69</v>
      </c>
      <c r="AS53" s="37" t="s">
        <v>233</v>
      </c>
    </row>
    <row r="54" spans="1:45">
      <c r="A54" s="3" t="s">
        <v>116</v>
      </c>
      <c r="B54">
        <v>1</v>
      </c>
      <c r="C54">
        <v>1</v>
      </c>
      <c r="D54">
        <v>1</v>
      </c>
      <c r="E54">
        <v>0</v>
      </c>
      <c r="F54">
        <v>1</v>
      </c>
      <c r="G54">
        <v>1</v>
      </c>
      <c r="H54">
        <v>1</v>
      </c>
      <c r="I54">
        <v>0</v>
      </c>
      <c r="J54">
        <v>0</v>
      </c>
      <c r="K54">
        <v>1</v>
      </c>
      <c r="L54">
        <v>1</v>
      </c>
      <c r="M54">
        <v>1</v>
      </c>
      <c r="N54">
        <v>1</v>
      </c>
      <c r="O54">
        <v>1</v>
      </c>
      <c r="P54">
        <v>1</v>
      </c>
      <c r="Q54">
        <v>1</v>
      </c>
      <c r="R54">
        <v>1</v>
      </c>
      <c r="S54">
        <v>0</v>
      </c>
      <c r="T54">
        <v>1</v>
      </c>
      <c r="U54">
        <v>1</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s="37" t="s">
        <v>117</v>
      </c>
      <c r="AR54" s="37" t="s">
        <v>118</v>
      </c>
      <c r="AS54" s="37" t="s">
        <v>234</v>
      </c>
    </row>
    <row r="55" spans="1:45">
      <c r="A55" s="3" t="s">
        <v>115</v>
      </c>
      <c r="B55">
        <v>1</v>
      </c>
      <c r="C55">
        <v>1</v>
      </c>
      <c r="D55">
        <v>1</v>
      </c>
      <c r="E55">
        <v>0</v>
      </c>
      <c r="F55">
        <v>1</v>
      </c>
      <c r="G55">
        <v>1</v>
      </c>
      <c r="H55">
        <v>1</v>
      </c>
      <c r="I55">
        <v>0</v>
      </c>
      <c r="J55">
        <v>0</v>
      </c>
      <c r="K55">
        <v>1</v>
      </c>
      <c r="L55">
        <v>1</v>
      </c>
      <c r="M55">
        <v>1</v>
      </c>
      <c r="N55">
        <v>1</v>
      </c>
      <c r="O55">
        <v>1</v>
      </c>
      <c r="P55">
        <v>1</v>
      </c>
      <c r="Q55">
        <v>1</v>
      </c>
      <c r="R55">
        <v>1</v>
      </c>
      <c r="S55">
        <v>0</v>
      </c>
      <c r="T55">
        <v>1</v>
      </c>
      <c r="U55">
        <v>1</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s="37" t="s">
        <v>48</v>
      </c>
      <c r="AR55" s="37" t="s">
        <v>49</v>
      </c>
      <c r="AS55" s="37" t="s">
        <v>49</v>
      </c>
    </row>
    <row r="56" spans="1:45">
      <c r="A56" s="3" t="s">
        <v>109</v>
      </c>
      <c r="B56">
        <v>1</v>
      </c>
      <c r="C56">
        <v>1</v>
      </c>
      <c r="D56">
        <v>1</v>
      </c>
      <c r="E56">
        <v>0</v>
      </c>
      <c r="F56">
        <v>1</v>
      </c>
      <c r="G56">
        <v>1</v>
      </c>
      <c r="H56">
        <v>1</v>
      </c>
      <c r="I56">
        <v>0</v>
      </c>
      <c r="J56">
        <v>0</v>
      </c>
      <c r="K56">
        <v>1</v>
      </c>
      <c r="L56">
        <v>1</v>
      </c>
      <c r="M56">
        <v>1</v>
      </c>
      <c r="N56">
        <v>1</v>
      </c>
      <c r="O56">
        <v>1</v>
      </c>
      <c r="P56">
        <v>1</v>
      </c>
      <c r="Q56">
        <v>1</v>
      </c>
      <c r="R56">
        <v>1</v>
      </c>
      <c r="S56">
        <v>0</v>
      </c>
      <c r="T56">
        <v>1</v>
      </c>
      <c r="U56">
        <v>1</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s="37" t="s">
        <v>110</v>
      </c>
      <c r="AR56" s="37" t="s">
        <v>111</v>
      </c>
      <c r="AS56" s="37" t="s">
        <v>220</v>
      </c>
    </row>
    <row r="57" spans="1:45">
      <c r="A57" s="3" t="s">
        <v>112</v>
      </c>
      <c r="B57">
        <v>1</v>
      </c>
      <c r="C57">
        <v>1</v>
      </c>
      <c r="D57">
        <v>1</v>
      </c>
      <c r="E57">
        <v>0</v>
      </c>
      <c r="F57">
        <v>1</v>
      </c>
      <c r="G57">
        <v>1</v>
      </c>
      <c r="H57">
        <v>1</v>
      </c>
      <c r="I57">
        <v>0</v>
      </c>
      <c r="J57">
        <v>0</v>
      </c>
      <c r="K57">
        <v>1</v>
      </c>
      <c r="L57">
        <v>1</v>
      </c>
      <c r="M57">
        <v>1</v>
      </c>
      <c r="N57">
        <v>1</v>
      </c>
      <c r="O57">
        <v>1</v>
      </c>
      <c r="P57">
        <v>1</v>
      </c>
      <c r="Q57">
        <v>1</v>
      </c>
      <c r="R57">
        <v>1</v>
      </c>
      <c r="S57">
        <v>0</v>
      </c>
      <c r="T57">
        <v>1</v>
      </c>
      <c r="U57">
        <v>1</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s="37" t="s">
        <v>113</v>
      </c>
      <c r="AR57" s="37" t="s">
        <v>114</v>
      </c>
      <c r="AS57" s="37" t="s">
        <v>235</v>
      </c>
    </row>
    <row r="58" spans="1:45">
      <c r="A58" s="3" t="s">
        <v>64</v>
      </c>
      <c r="B58">
        <v>1</v>
      </c>
      <c r="C58">
        <v>1</v>
      </c>
      <c r="D58">
        <v>1</v>
      </c>
      <c r="E58">
        <v>1</v>
      </c>
      <c r="F58">
        <v>1</v>
      </c>
      <c r="G58">
        <v>0</v>
      </c>
      <c r="H58">
        <v>0</v>
      </c>
      <c r="I58">
        <v>1</v>
      </c>
      <c r="J58">
        <v>1</v>
      </c>
      <c r="K58">
        <v>2</v>
      </c>
      <c r="L58">
        <v>2</v>
      </c>
      <c r="M58">
        <v>1</v>
      </c>
      <c r="N58">
        <v>1</v>
      </c>
      <c r="O58">
        <v>1</v>
      </c>
      <c r="P58">
        <v>1</v>
      </c>
      <c r="Q58">
        <v>1</v>
      </c>
      <c r="R58">
        <v>1</v>
      </c>
      <c r="S58">
        <v>1</v>
      </c>
      <c r="T58">
        <v>1</v>
      </c>
      <c r="U58">
        <v>1</v>
      </c>
      <c r="V58">
        <v>0</v>
      </c>
      <c r="W58">
        <v>0</v>
      </c>
      <c r="X58">
        <v>0</v>
      </c>
      <c r="Y58">
        <v>0</v>
      </c>
      <c r="Z58">
        <v>2</v>
      </c>
      <c r="AA58">
        <v>0</v>
      </c>
      <c r="AB58">
        <v>0</v>
      </c>
      <c r="AC58">
        <v>0</v>
      </c>
      <c r="AD58">
        <v>0</v>
      </c>
      <c r="AE58">
        <v>3</v>
      </c>
      <c r="AF58">
        <v>3</v>
      </c>
      <c r="AG58">
        <v>2</v>
      </c>
      <c r="AH58">
        <v>2</v>
      </c>
      <c r="AI58">
        <v>2</v>
      </c>
      <c r="AJ58">
        <v>2</v>
      </c>
      <c r="AK58">
        <v>3</v>
      </c>
      <c r="AL58">
        <v>2</v>
      </c>
      <c r="AM58">
        <v>2</v>
      </c>
      <c r="AN58">
        <v>0</v>
      </c>
      <c r="AO58">
        <v>2</v>
      </c>
      <c r="AP58">
        <v>2</v>
      </c>
      <c r="AQ58" s="37" t="s">
        <v>58</v>
      </c>
      <c r="AR58" s="37" t="s">
        <v>49</v>
      </c>
      <c r="AS58" s="37" t="s">
        <v>49</v>
      </c>
    </row>
    <row r="59" spans="1:45">
      <c r="A59" s="3" t="s">
        <v>68</v>
      </c>
      <c r="B59">
        <v>1</v>
      </c>
      <c r="C59">
        <v>1</v>
      </c>
      <c r="D59">
        <v>1</v>
      </c>
      <c r="E59">
        <v>2</v>
      </c>
      <c r="F59">
        <v>8</v>
      </c>
      <c r="G59">
        <v>1</v>
      </c>
      <c r="H59">
        <v>1</v>
      </c>
      <c r="I59">
        <v>1</v>
      </c>
      <c r="J59">
        <v>0</v>
      </c>
      <c r="K59">
        <v>1</v>
      </c>
      <c r="L59">
        <v>1</v>
      </c>
      <c r="M59">
        <v>2</v>
      </c>
      <c r="N59">
        <v>1</v>
      </c>
      <c r="O59">
        <v>1</v>
      </c>
      <c r="P59">
        <v>1</v>
      </c>
      <c r="Q59">
        <v>1</v>
      </c>
      <c r="R59">
        <v>1</v>
      </c>
      <c r="S59">
        <v>1</v>
      </c>
      <c r="T59">
        <v>1</v>
      </c>
      <c r="U59">
        <v>2</v>
      </c>
      <c r="V59">
        <v>0</v>
      </c>
      <c r="W59">
        <v>0</v>
      </c>
      <c r="X59">
        <v>0</v>
      </c>
      <c r="Y59">
        <v>0</v>
      </c>
      <c r="Z59">
        <v>0</v>
      </c>
      <c r="AA59">
        <v>1</v>
      </c>
      <c r="AB59">
        <v>0</v>
      </c>
      <c r="AC59">
        <v>0</v>
      </c>
      <c r="AD59">
        <v>0</v>
      </c>
      <c r="AE59">
        <v>0</v>
      </c>
      <c r="AF59">
        <v>0</v>
      </c>
      <c r="AG59">
        <v>0</v>
      </c>
      <c r="AH59">
        <v>0</v>
      </c>
      <c r="AI59">
        <v>0</v>
      </c>
      <c r="AJ59">
        <v>1</v>
      </c>
      <c r="AK59">
        <v>0</v>
      </c>
      <c r="AL59">
        <v>1</v>
      </c>
      <c r="AM59">
        <v>0</v>
      </c>
      <c r="AN59">
        <v>1</v>
      </c>
      <c r="AO59">
        <v>1</v>
      </c>
      <c r="AP59">
        <v>1</v>
      </c>
      <c r="AQ59" s="37" t="s">
        <v>48</v>
      </c>
      <c r="AR59" s="37" t="s">
        <v>49</v>
      </c>
      <c r="AS59" s="37" t="s">
        <v>49</v>
      </c>
    </row>
    <row r="60" spans="1:45">
      <c r="A60" s="3" t="s">
        <v>163</v>
      </c>
      <c r="B60">
        <v>1</v>
      </c>
      <c r="C60">
        <v>1</v>
      </c>
      <c r="D60">
        <v>1</v>
      </c>
      <c r="E60">
        <v>2</v>
      </c>
      <c r="F60">
        <v>7</v>
      </c>
      <c r="G60">
        <v>1</v>
      </c>
      <c r="H60">
        <v>1</v>
      </c>
      <c r="I60">
        <v>1</v>
      </c>
      <c r="J60">
        <v>0</v>
      </c>
      <c r="K60">
        <v>1</v>
      </c>
      <c r="L60">
        <v>1</v>
      </c>
      <c r="M60">
        <v>2</v>
      </c>
      <c r="N60">
        <v>1</v>
      </c>
      <c r="O60">
        <v>1</v>
      </c>
      <c r="P60">
        <v>1</v>
      </c>
      <c r="Q60">
        <v>1</v>
      </c>
      <c r="R60">
        <v>2</v>
      </c>
      <c r="S60">
        <v>1</v>
      </c>
      <c r="T60">
        <v>1</v>
      </c>
      <c r="U60">
        <v>2</v>
      </c>
      <c r="V60">
        <v>0</v>
      </c>
      <c r="W60">
        <v>0</v>
      </c>
      <c r="X60">
        <v>0</v>
      </c>
      <c r="Y60">
        <v>0</v>
      </c>
      <c r="Z60">
        <v>0</v>
      </c>
      <c r="AA60">
        <v>0</v>
      </c>
      <c r="AB60">
        <v>1</v>
      </c>
      <c r="AC60">
        <v>0</v>
      </c>
      <c r="AD60">
        <v>0</v>
      </c>
      <c r="AE60">
        <v>0</v>
      </c>
      <c r="AF60">
        <v>1</v>
      </c>
      <c r="AG60">
        <v>0</v>
      </c>
      <c r="AH60">
        <v>0</v>
      </c>
      <c r="AI60">
        <v>1</v>
      </c>
      <c r="AJ60">
        <v>1</v>
      </c>
      <c r="AK60">
        <v>0</v>
      </c>
      <c r="AL60">
        <v>1</v>
      </c>
      <c r="AM60">
        <v>1</v>
      </c>
      <c r="AN60">
        <v>1</v>
      </c>
      <c r="AO60">
        <v>1</v>
      </c>
      <c r="AP60">
        <v>0</v>
      </c>
      <c r="AQ60" s="37" t="s">
        <v>58</v>
      </c>
      <c r="AR60" s="37" t="s">
        <v>49</v>
      </c>
      <c r="AS60" s="37" t="s">
        <v>49</v>
      </c>
    </row>
    <row r="61" spans="1:45">
      <c r="A61" s="3" t="s">
        <v>164</v>
      </c>
      <c r="B61">
        <v>1</v>
      </c>
      <c r="C61">
        <v>1</v>
      </c>
      <c r="D61">
        <v>1</v>
      </c>
      <c r="E61">
        <v>2</v>
      </c>
      <c r="F61">
        <v>7</v>
      </c>
      <c r="G61">
        <v>1</v>
      </c>
      <c r="H61">
        <v>1</v>
      </c>
      <c r="I61">
        <v>1</v>
      </c>
      <c r="J61">
        <v>0</v>
      </c>
      <c r="K61">
        <v>1</v>
      </c>
      <c r="L61">
        <v>1</v>
      </c>
      <c r="M61">
        <v>2</v>
      </c>
      <c r="N61">
        <v>1</v>
      </c>
      <c r="O61">
        <v>1</v>
      </c>
      <c r="P61">
        <v>1</v>
      </c>
      <c r="Q61">
        <v>1</v>
      </c>
      <c r="R61">
        <v>2</v>
      </c>
      <c r="S61">
        <v>1</v>
      </c>
      <c r="T61">
        <v>1</v>
      </c>
      <c r="U61">
        <v>2</v>
      </c>
      <c r="V61">
        <v>0</v>
      </c>
      <c r="W61">
        <v>0</v>
      </c>
      <c r="X61">
        <v>0</v>
      </c>
      <c r="Y61">
        <v>0</v>
      </c>
      <c r="Z61">
        <v>0</v>
      </c>
      <c r="AA61">
        <v>0</v>
      </c>
      <c r="AB61">
        <v>1</v>
      </c>
      <c r="AC61">
        <v>0</v>
      </c>
      <c r="AD61">
        <v>0</v>
      </c>
      <c r="AE61">
        <v>0</v>
      </c>
      <c r="AF61">
        <v>1</v>
      </c>
      <c r="AG61">
        <v>0</v>
      </c>
      <c r="AH61">
        <v>0</v>
      </c>
      <c r="AI61">
        <v>1</v>
      </c>
      <c r="AJ61">
        <v>1</v>
      </c>
      <c r="AK61">
        <v>0</v>
      </c>
      <c r="AL61">
        <v>1</v>
      </c>
      <c r="AM61">
        <v>1</v>
      </c>
      <c r="AN61">
        <v>1</v>
      </c>
      <c r="AO61">
        <v>1</v>
      </c>
      <c r="AP61">
        <v>0</v>
      </c>
      <c r="AQ61" s="37" t="s">
        <v>48</v>
      </c>
      <c r="AR61" s="37" t="s">
        <v>49</v>
      </c>
      <c r="AS61" s="37" t="s">
        <v>49</v>
      </c>
    </row>
    <row r="62" spans="1:45">
      <c r="A62" s="3" t="s">
        <v>165</v>
      </c>
      <c r="B62">
        <v>0</v>
      </c>
      <c r="C62">
        <v>1</v>
      </c>
      <c r="D62">
        <v>0</v>
      </c>
      <c r="E62">
        <v>0</v>
      </c>
      <c r="F62">
        <v>1</v>
      </c>
      <c r="G62">
        <v>0</v>
      </c>
      <c r="H62">
        <v>0</v>
      </c>
      <c r="I62">
        <v>0</v>
      </c>
      <c r="J62">
        <v>0</v>
      </c>
      <c r="K62">
        <v>1</v>
      </c>
      <c r="L62">
        <v>0</v>
      </c>
      <c r="M62">
        <v>0</v>
      </c>
      <c r="N62">
        <v>0</v>
      </c>
      <c r="O62">
        <v>0</v>
      </c>
      <c r="P62">
        <v>0</v>
      </c>
      <c r="Q62">
        <v>0</v>
      </c>
      <c r="R62">
        <v>0</v>
      </c>
      <c r="S62">
        <v>1</v>
      </c>
      <c r="T62">
        <v>0</v>
      </c>
      <c r="U62">
        <v>0</v>
      </c>
      <c r="V62">
        <v>1</v>
      </c>
      <c r="W62">
        <v>0</v>
      </c>
      <c r="X62">
        <v>0</v>
      </c>
      <c r="Y62">
        <v>0</v>
      </c>
      <c r="Z62">
        <v>1</v>
      </c>
      <c r="AA62">
        <v>1</v>
      </c>
      <c r="AB62">
        <v>1</v>
      </c>
      <c r="AC62">
        <v>1</v>
      </c>
      <c r="AD62">
        <v>0</v>
      </c>
      <c r="AE62">
        <v>1</v>
      </c>
      <c r="AF62">
        <v>1</v>
      </c>
      <c r="AG62">
        <v>1</v>
      </c>
      <c r="AH62">
        <v>1</v>
      </c>
      <c r="AI62">
        <v>1</v>
      </c>
      <c r="AJ62">
        <v>1</v>
      </c>
      <c r="AK62">
        <v>1</v>
      </c>
      <c r="AL62">
        <v>1</v>
      </c>
      <c r="AM62">
        <v>1</v>
      </c>
      <c r="AN62">
        <v>1</v>
      </c>
      <c r="AO62">
        <v>0</v>
      </c>
      <c r="AP62">
        <v>0</v>
      </c>
      <c r="AQ62" s="37" t="s">
        <v>166</v>
      </c>
      <c r="AR62" s="37" t="s">
        <v>167</v>
      </c>
      <c r="AS62" s="37" t="s">
        <v>211</v>
      </c>
    </row>
    <row r="63" spans="1:45">
      <c r="A63" s="3" t="s">
        <v>168</v>
      </c>
      <c r="B63">
        <v>1</v>
      </c>
      <c r="C63">
        <v>0</v>
      </c>
      <c r="D63">
        <v>1</v>
      </c>
      <c r="E63">
        <v>0</v>
      </c>
      <c r="F63">
        <v>0</v>
      </c>
      <c r="G63">
        <v>0</v>
      </c>
      <c r="H63">
        <v>0</v>
      </c>
      <c r="I63">
        <v>0</v>
      </c>
      <c r="J63">
        <v>1</v>
      </c>
      <c r="K63">
        <v>1</v>
      </c>
      <c r="L63">
        <v>0</v>
      </c>
      <c r="M63">
        <v>0</v>
      </c>
      <c r="N63">
        <v>0</v>
      </c>
      <c r="O63">
        <v>0</v>
      </c>
      <c r="P63">
        <v>0</v>
      </c>
      <c r="Q63">
        <v>0</v>
      </c>
      <c r="R63">
        <v>0</v>
      </c>
      <c r="S63">
        <v>1</v>
      </c>
      <c r="T63">
        <v>0</v>
      </c>
      <c r="U63">
        <v>0</v>
      </c>
      <c r="V63">
        <v>1</v>
      </c>
      <c r="W63">
        <v>1</v>
      </c>
      <c r="X63">
        <v>1</v>
      </c>
      <c r="Y63">
        <v>1</v>
      </c>
      <c r="Z63">
        <v>1</v>
      </c>
      <c r="AA63">
        <v>1</v>
      </c>
      <c r="AB63">
        <v>1</v>
      </c>
      <c r="AC63">
        <v>1</v>
      </c>
      <c r="AD63">
        <v>1</v>
      </c>
      <c r="AE63">
        <v>2</v>
      </c>
      <c r="AF63">
        <v>1</v>
      </c>
      <c r="AG63">
        <v>1</v>
      </c>
      <c r="AH63">
        <v>0</v>
      </c>
      <c r="AI63">
        <v>1</v>
      </c>
      <c r="AJ63">
        <v>1</v>
      </c>
      <c r="AK63">
        <v>1</v>
      </c>
      <c r="AL63">
        <v>1</v>
      </c>
      <c r="AM63">
        <v>1</v>
      </c>
      <c r="AN63">
        <v>1</v>
      </c>
      <c r="AO63">
        <v>0</v>
      </c>
      <c r="AP63">
        <v>0</v>
      </c>
      <c r="AQ63" s="37" t="s">
        <v>91</v>
      </c>
      <c r="AR63" s="37" t="s">
        <v>92</v>
      </c>
      <c r="AS63" s="37" t="s">
        <v>212</v>
      </c>
    </row>
    <row r="64" spans="1:45">
      <c r="A64" s="3" t="s">
        <v>169</v>
      </c>
      <c r="B64">
        <v>1</v>
      </c>
      <c r="C64">
        <v>0</v>
      </c>
      <c r="D64">
        <v>1</v>
      </c>
      <c r="E64">
        <v>0</v>
      </c>
      <c r="F64">
        <v>0</v>
      </c>
      <c r="G64">
        <v>0</v>
      </c>
      <c r="H64">
        <v>0</v>
      </c>
      <c r="I64">
        <v>0</v>
      </c>
      <c r="J64">
        <v>1</v>
      </c>
      <c r="K64">
        <v>1</v>
      </c>
      <c r="L64">
        <v>0</v>
      </c>
      <c r="M64">
        <v>0</v>
      </c>
      <c r="N64">
        <v>0</v>
      </c>
      <c r="O64">
        <v>0</v>
      </c>
      <c r="P64">
        <v>0</v>
      </c>
      <c r="Q64">
        <v>0</v>
      </c>
      <c r="R64">
        <v>0</v>
      </c>
      <c r="S64">
        <v>2</v>
      </c>
      <c r="T64">
        <v>0</v>
      </c>
      <c r="U64">
        <v>0</v>
      </c>
      <c r="V64">
        <v>1</v>
      </c>
      <c r="W64">
        <v>1</v>
      </c>
      <c r="X64">
        <v>1</v>
      </c>
      <c r="Y64">
        <v>1</v>
      </c>
      <c r="Z64">
        <v>1</v>
      </c>
      <c r="AA64">
        <v>1</v>
      </c>
      <c r="AB64">
        <v>1</v>
      </c>
      <c r="AC64">
        <v>1</v>
      </c>
      <c r="AD64">
        <v>1</v>
      </c>
      <c r="AE64">
        <v>2</v>
      </c>
      <c r="AF64">
        <v>1</v>
      </c>
      <c r="AG64">
        <v>1</v>
      </c>
      <c r="AH64">
        <v>0</v>
      </c>
      <c r="AI64">
        <v>1</v>
      </c>
      <c r="AJ64">
        <v>1</v>
      </c>
      <c r="AK64">
        <v>1</v>
      </c>
      <c r="AL64">
        <v>1</v>
      </c>
      <c r="AM64">
        <v>1</v>
      </c>
      <c r="AN64">
        <v>1</v>
      </c>
      <c r="AO64">
        <v>0</v>
      </c>
      <c r="AP64">
        <v>0</v>
      </c>
      <c r="AQ64" s="37" t="s">
        <v>170</v>
      </c>
      <c r="AR64" s="37" t="s">
        <v>49</v>
      </c>
      <c r="AS64" s="37" t="s">
        <v>49</v>
      </c>
    </row>
    <row r="65" spans="1:45">
      <c r="A65" s="3" t="s">
        <v>171</v>
      </c>
      <c r="B65">
        <v>1</v>
      </c>
      <c r="C65">
        <v>0</v>
      </c>
      <c r="D65">
        <v>1</v>
      </c>
      <c r="E65">
        <v>0</v>
      </c>
      <c r="F65">
        <v>0</v>
      </c>
      <c r="G65">
        <v>0</v>
      </c>
      <c r="H65">
        <v>0</v>
      </c>
      <c r="I65">
        <v>0</v>
      </c>
      <c r="J65">
        <v>0</v>
      </c>
      <c r="K65">
        <v>0</v>
      </c>
      <c r="L65">
        <v>0</v>
      </c>
      <c r="M65">
        <v>0</v>
      </c>
      <c r="N65">
        <v>0</v>
      </c>
      <c r="O65">
        <v>0</v>
      </c>
      <c r="P65">
        <v>0</v>
      </c>
      <c r="Q65">
        <v>0</v>
      </c>
      <c r="R65">
        <v>0</v>
      </c>
      <c r="S65">
        <v>1</v>
      </c>
      <c r="T65">
        <v>0</v>
      </c>
      <c r="U65">
        <v>0</v>
      </c>
      <c r="V65">
        <v>1</v>
      </c>
      <c r="W65">
        <v>1</v>
      </c>
      <c r="X65">
        <v>2</v>
      </c>
      <c r="Y65">
        <v>1</v>
      </c>
      <c r="Z65">
        <v>1</v>
      </c>
      <c r="AA65">
        <v>1</v>
      </c>
      <c r="AB65">
        <v>1</v>
      </c>
      <c r="AC65">
        <v>1</v>
      </c>
      <c r="AD65">
        <v>1</v>
      </c>
      <c r="AE65">
        <v>2</v>
      </c>
      <c r="AF65">
        <v>1</v>
      </c>
      <c r="AG65">
        <v>1</v>
      </c>
      <c r="AH65">
        <v>2</v>
      </c>
      <c r="AI65">
        <v>1</v>
      </c>
      <c r="AJ65">
        <v>2</v>
      </c>
      <c r="AK65">
        <v>1</v>
      </c>
      <c r="AL65">
        <v>1</v>
      </c>
      <c r="AM65">
        <v>1</v>
      </c>
      <c r="AN65">
        <v>1</v>
      </c>
      <c r="AO65">
        <v>1</v>
      </c>
      <c r="AP65">
        <v>0</v>
      </c>
      <c r="AQ65" s="37" t="s">
        <v>172</v>
      </c>
      <c r="AR65" s="37" t="s">
        <v>49</v>
      </c>
      <c r="AS65" s="37" t="s">
        <v>49</v>
      </c>
    </row>
    <row r="66" spans="1:45">
      <c r="A66" s="3" t="s">
        <v>173</v>
      </c>
      <c r="B66">
        <v>1</v>
      </c>
      <c r="C66">
        <v>0</v>
      </c>
      <c r="D66">
        <v>1</v>
      </c>
      <c r="E66">
        <v>0</v>
      </c>
      <c r="F66">
        <v>0</v>
      </c>
      <c r="G66">
        <v>0</v>
      </c>
      <c r="H66">
        <v>0</v>
      </c>
      <c r="I66">
        <v>0</v>
      </c>
      <c r="J66">
        <v>0</v>
      </c>
      <c r="K66">
        <v>0</v>
      </c>
      <c r="L66">
        <v>0</v>
      </c>
      <c r="M66">
        <v>0</v>
      </c>
      <c r="N66">
        <v>0</v>
      </c>
      <c r="O66">
        <v>0</v>
      </c>
      <c r="P66">
        <v>0</v>
      </c>
      <c r="Q66">
        <v>0</v>
      </c>
      <c r="R66">
        <v>0</v>
      </c>
      <c r="S66">
        <v>1</v>
      </c>
      <c r="T66">
        <v>0</v>
      </c>
      <c r="U66">
        <v>0</v>
      </c>
      <c r="V66">
        <v>0</v>
      </c>
      <c r="W66">
        <v>1</v>
      </c>
      <c r="X66">
        <v>1</v>
      </c>
      <c r="Y66">
        <v>1</v>
      </c>
      <c r="Z66">
        <v>1</v>
      </c>
      <c r="AA66">
        <v>1</v>
      </c>
      <c r="AB66">
        <v>1</v>
      </c>
      <c r="AC66">
        <v>1</v>
      </c>
      <c r="AD66">
        <v>1</v>
      </c>
      <c r="AE66">
        <v>2</v>
      </c>
      <c r="AF66">
        <v>1</v>
      </c>
      <c r="AG66">
        <v>1</v>
      </c>
      <c r="AH66">
        <v>1</v>
      </c>
      <c r="AI66">
        <v>1</v>
      </c>
      <c r="AJ66">
        <v>1</v>
      </c>
      <c r="AK66">
        <v>1</v>
      </c>
      <c r="AL66">
        <v>1</v>
      </c>
      <c r="AM66">
        <v>1</v>
      </c>
      <c r="AN66">
        <v>1</v>
      </c>
      <c r="AO66">
        <v>1</v>
      </c>
      <c r="AP66">
        <v>0</v>
      </c>
      <c r="AQ66" s="37" t="s">
        <v>150</v>
      </c>
      <c r="AR66" s="37" t="s">
        <v>151</v>
      </c>
      <c r="AS66" s="37" t="s">
        <v>213</v>
      </c>
    </row>
    <row r="67" spans="1:45">
      <c r="A67" s="3" t="s">
        <v>174</v>
      </c>
      <c r="B67">
        <v>1</v>
      </c>
      <c r="C67">
        <v>0</v>
      </c>
      <c r="D67">
        <v>1</v>
      </c>
      <c r="E67">
        <v>0</v>
      </c>
      <c r="F67">
        <v>0</v>
      </c>
      <c r="G67">
        <v>0</v>
      </c>
      <c r="H67">
        <v>0</v>
      </c>
      <c r="I67">
        <v>0</v>
      </c>
      <c r="J67">
        <v>0</v>
      </c>
      <c r="K67">
        <v>0</v>
      </c>
      <c r="L67">
        <v>0</v>
      </c>
      <c r="M67">
        <v>0</v>
      </c>
      <c r="N67">
        <v>0</v>
      </c>
      <c r="O67">
        <v>0</v>
      </c>
      <c r="P67">
        <v>0</v>
      </c>
      <c r="Q67">
        <v>0</v>
      </c>
      <c r="R67">
        <v>0</v>
      </c>
      <c r="S67">
        <v>1</v>
      </c>
      <c r="T67">
        <v>0</v>
      </c>
      <c r="U67">
        <v>0</v>
      </c>
      <c r="V67">
        <v>0</v>
      </c>
      <c r="W67">
        <v>1</v>
      </c>
      <c r="X67">
        <v>1</v>
      </c>
      <c r="Y67">
        <v>1</v>
      </c>
      <c r="Z67">
        <v>1</v>
      </c>
      <c r="AA67">
        <v>1</v>
      </c>
      <c r="AB67">
        <v>1</v>
      </c>
      <c r="AC67">
        <v>1</v>
      </c>
      <c r="AD67">
        <v>1</v>
      </c>
      <c r="AE67">
        <v>2</v>
      </c>
      <c r="AF67">
        <v>1</v>
      </c>
      <c r="AG67">
        <v>1</v>
      </c>
      <c r="AH67">
        <v>2</v>
      </c>
      <c r="AI67">
        <v>1</v>
      </c>
      <c r="AJ67">
        <v>2</v>
      </c>
      <c r="AK67">
        <v>1</v>
      </c>
      <c r="AL67">
        <v>1</v>
      </c>
      <c r="AM67">
        <v>1</v>
      </c>
      <c r="AN67">
        <v>1</v>
      </c>
      <c r="AO67">
        <v>1</v>
      </c>
      <c r="AP67">
        <v>0</v>
      </c>
      <c r="AQ67" s="37" t="s">
        <v>175</v>
      </c>
      <c r="AR67" s="37" t="s">
        <v>176</v>
      </c>
      <c r="AS67" s="37" t="s">
        <v>214</v>
      </c>
    </row>
    <row r="68" spans="1:45">
      <c r="A68" s="3" t="s">
        <v>178</v>
      </c>
      <c r="B68">
        <v>1</v>
      </c>
      <c r="C68">
        <v>1</v>
      </c>
      <c r="D68">
        <v>1</v>
      </c>
      <c r="E68">
        <v>2</v>
      </c>
      <c r="F68">
        <v>2</v>
      </c>
      <c r="G68">
        <v>1</v>
      </c>
      <c r="H68">
        <v>1</v>
      </c>
      <c r="I68">
        <v>1</v>
      </c>
      <c r="J68">
        <v>0</v>
      </c>
      <c r="K68">
        <v>1</v>
      </c>
      <c r="L68">
        <v>1</v>
      </c>
      <c r="M68">
        <v>2</v>
      </c>
      <c r="N68">
        <v>1</v>
      </c>
      <c r="O68">
        <v>1</v>
      </c>
      <c r="P68">
        <v>1</v>
      </c>
      <c r="Q68">
        <v>1</v>
      </c>
      <c r="R68">
        <v>1</v>
      </c>
      <c r="S68">
        <v>1</v>
      </c>
      <c r="T68">
        <v>1</v>
      </c>
      <c r="U68">
        <v>1</v>
      </c>
      <c r="V68">
        <v>0</v>
      </c>
      <c r="W68">
        <v>0</v>
      </c>
      <c r="X68">
        <v>0</v>
      </c>
      <c r="Y68">
        <v>0</v>
      </c>
      <c r="Z68">
        <v>0</v>
      </c>
      <c r="AA68">
        <v>0</v>
      </c>
      <c r="AB68">
        <v>1</v>
      </c>
      <c r="AC68">
        <v>0</v>
      </c>
      <c r="AD68">
        <v>0</v>
      </c>
      <c r="AE68">
        <v>0</v>
      </c>
      <c r="AF68">
        <v>1</v>
      </c>
      <c r="AG68">
        <v>0</v>
      </c>
      <c r="AH68">
        <v>0</v>
      </c>
      <c r="AI68">
        <v>1</v>
      </c>
      <c r="AJ68">
        <v>1</v>
      </c>
      <c r="AK68">
        <v>0</v>
      </c>
      <c r="AL68">
        <v>1</v>
      </c>
      <c r="AM68">
        <v>1</v>
      </c>
      <c r="AN68">
        <v>1</v>
      </c>
      <c r="AO68">
        <v>1</v>
      </c>
      <c r="AP68">
        <v>0</v>
      </c>
      <c r="AQ68" s="37" t="s">
        <v>48</v>
      </c>
      <c r="AR68" s="37" t="s">
        <v>49</v>
      </c>
      <c r="AS68" s="37" t="s">
        <v>49</v>
      </c>
    </row>
    <row r="69" spans="1:45">
      <c r="A69" s="3" t="s">
        <v>77</v>
      </c>
      <c r="B69">
        <v>1</v>
      </c>
      <c r="C69">
        <v>1</v>
      </c>
      <c r="D69">
        <v>1</v>
      </c>
      <c r="E69">
        <v>0</v>
      </c>
      <c r="F69">
        <v>2</v>
      </c>
      <c r="G69">
        <v>1</v>
      </c>
      <c r="H69">
        <v>1</v>
      </c>
      <c r="I69">
        <v>1</v>
      </c>
      <c r="J69">
        <v>1</v>
      </c>
      <c r="K69">
        <v>0</v>
      </c>
      <c r="L69">
        <v>1</v>
      </c>
      <c r="M69">
        <v>1</v>
      </c>
      <c r="N69">
        <v>1</v>
      </c>
      <c r="O69">
        <v>1</v>
      </c>
      <c r="P69">
        <v>1</v>
      </c>
      <c r="Q69">
        <v>1</v>
      </c>
      <c r="R69">
        <v>1</v>
      </c>
      <c r="S69">
        <v>0</v>
      </c>
      <c r="T69">
        <v>1</v>
      </c>
      <c r="U69">
        <v>1</v>
      </c>
      <c r="V69">
        <v>0</v>
      </c>
      <c r="W69">
        <v>0</v>
      </c>
      <c r="X69">
        <v>0</v>
      </c>
      <c r="Y69">
        <v>1</v>
      </c>
      <c r="Z69">
        <v>0</v>
      </c>
      <c r="AA69">
        <v>0</v>
      </c>
      <c r="AB69">
        <v>1</v>
      </c>
      <c r="AC69">
        <v>0</v>
      </c>
      <c r="AD69">
        <v>0</v>
      </c>
      <c r="AE69">
        <v>1</v>
      </c>
      <c r="AF69">
        <v>0</v>
      </c>
      <c r="AG69">
        <v>0</v>
      </c>
      <c r="AH69">
        <v>0</v>
      </c>
      <c r="AI69">
        <v>0</v>
      </c>
      <c r="AJ69">
        <v>1</v>
      </c>
      <c r="AK69">
        <v>1</v>
      </c>
      <c r="AL69">
        <v>1</v>
      </c>
      <c r="AM69">
        <v>1</v>
      </c>
      <c r="AN69">
        <v>1</v>
      </c>
      <c r="AO69">
        <v>0</v>
      </c>
      <c r="AP69">
        <v>0</v>
      </c>
      <c r="AQ69" s="37" t="s">
        <v>58</v>
      </c>
      <c r="AR69" s="37" t="s">
        <v>49</v>
      </c>
      <c r="AS69" s="37" t="s">
        <v>49</v>
      </c>
    </row>
    <row r="70" spans="1:45">
      <c r="A70" s="3" t="s">
        <v>75</v>
      </c>
      <c r="B70">
        <v>1</v>
      </c>
      <c r="C70">
        <v>1</v>
      </c>
      <c r="D70">
        <v>1</v>
      </c>
      <c r="E70">
        <v>0</v>
      </c>
      <c r="F70">
        <v>2</v>
      </c>
      <c r="G70">
        <v>1</v>
      </c>
      <c r="H70">
        <v>1</v>
      </c>
      <c r="I70">
        <v>1</v>
      </c>
      <c r="J70">
        <v>1</v>
      </c>
      <c r="K70">
        <v>0</v>
      </c>
      <c r="L70">
        <v>1</v>
      </c>
      <c r="M70">
        <v>1</v>
      </c>
      <c r="N70">
        <v>1</v>
      </c>
      <c r="O70">
        <v>1</v>
      </c>
      <c r="P70">
        <v>1</v>
      </c>
      <c r="Q70">
        <v>1</v>
      </c>
      <c r="R70">
        <v>1</v>
      </c>
      <c r="S70">
        <v>0</v>
      </c>
      <c r="T70">
        <v>1</v>
      </c>
      <c r="U70">
        <v>1</v>
      </c>
      <c r="V70">
        <v>0</v>
      </c>
      <c r="W70">
        <v>0</v>
      </c>
      <c r="X70">
        <v>1</v>
      </c>
      <c r="Y70">
        <v>0</v>
      </c>
      <c r="Z70">
        <v>0</v>
      </c>
      <c r="AA70">
        <v>0</v>
      </c>
      <c r="AB70">
        <v>0</v>
      </c>
      <c r="AC70">
        <v>0</v>
      </c>
      <c r="AD70">
        <v>0</v>
      </c>
      <c r="AE70">
        <v>1</v>
      </c>
      <c r="AF70">
        <v>0</v>
      </c>
      <c r="AG70">
        <v>0</v>
      </c>
      <c r="AH70">
        <v>0</v>
      </c>
      <c r="AI70">
        <v>0</v>
      </c>
      <c r="AJ70">
        <v>0</v>
      </c>
      <c r="AK70">
        <v>0</v>
      </c>
      <c r="AL70">
        <v>1</v>
      </c>
      <c r="AM70">
        <v>1</v>
      </c>
      <c r="AN70">
        <v>1</v>
      </c>
      <c r="AO70">
        <v>0</v>
      </c>
      <c r="AP70">
        <v>0</v>
      </c>
      <c r="AQ70" s="37" t="s">
        <v>58</v>
      </c>
      <c r="AR70" s="37" t="s">
        <v>49</v>
      </c>
      <c r="AS70" s="37" t="s">
        <v>49</v>
      </c>
    </row>
    <row r="71" spans="1:45">
      <c r="A71" s="3" t="s">
        <v>76</v>
      </c>
      <c r="B71">
        <v>1</v>
      </c>
      <c r="C71">
        <v>1</v>
      </c>
      <c r="D71">
        <v>1</v>
      </c>
      <c r="E71">
        <v>0</v>
      </c>
      <c r="F71">
        <v>2</v>
      </c>
      <c r="G71">
        <v>1</v>
      </c>
      <c r="H71">
        <v>1</v>
      </c>
      <c r="I71">
        <v>1</v>
      </c>
      <c r="J71">
        <v>1</v>
      </c>
      <c r="K71">
        <v>0</v>
      </c>
      <c r="L71">
        <v>1</v>
      </c>
      <c r="M71">
        <v>1</v>
      </c>
      <c r="N71">
        <v>1</v>
      </c>
      <c r="O71">
        <v>1</v>
      </c>
      <c r="P71">
        <v>1</v>
      </c>
      <c r="Q71">
        <v>1</v>
      </c>
      <c r="R71">
        <v>1</v>
      </c>
      <c r="S71">
        <v>0</v>
      </c>
      <c r="T71">
        <v>1</v>
      </c>
      <c r="U71">
        <v>1</v>
      </c>
      <c r="V71">
        <v>0</v>
      </c>
      <c r="W71">
        <v>0</v>
      </c>
      <c r="X71">
        <v>1</v>
      </c>
      <c r="Y71">
        <v>0</v>
      </c>
      <c r="Z71">
        <v>0</v>
      </c>
      <c r="AA71">
        <v>0</v>
      </c>
      <c r="AB71">
        <v>0</v>
      </c>
      <c r="AC71">
        <v>0</v>
      </c>
      <c r="AD71">
        <v>0</v>
      </c>
      <c r="AE71">
        <v>1</v>
      </c>
      <c r="AF71">
        <v>0</v>
      </c>
      <c r="AG71">
        <v>0</v>
      </c>
      <c r="AH71">
        <v>0</v>
      </c>
      <c r="AI71">
        <v>0</v>
      </c>
      <c r="AJ71">
        <v>0</v>
      </c>
      <c r="AK71">
        <v>1</v>
      </c>
      <c r="AL71">
        <v>1</v>
      </c>
      <c r="AM71">
        <v>1</v>
      </c>
      <c r="AN71">
        <v>1</v>
      </c>
      <c r="AO71">
        <v>0</v>
      </c>
      <c r="AP71">
        <v>0</v>
      </c>
      <c r="AQ71" s="37" t="s">
        <v>48</v>
      </c>
      <c r="AR71" s="37" t="s">
        <v>49</v>
      </c>
      <c r="AS71" s="37" t="s">
        <v>49</v>
      </c>
    </row>
    <row r="72" spans="1:45">
      <c r="A72" s="3" t="s">
        <v>158</v>
      </c>
      <c r="B72">
        <v>1</v>
      </c>
      <c r="C72">
        <v>1</v>
      </c>
      <c r="D72">
        <v>1</v>
      </c>
      <c r="E72">
        <v>1</v>
      </c>
      <c r="F72">
        <v>1</v>
      </c>
      <c r="G72">
        <v>1</v>
      </c>
      <c r="H72">
        <v>1</v>
      </c>
      <c r="I72">
        <v>1</v>
      </c>
      <c r="J72">
        <v>0</v>
      </c>
      <c r="K72">
        <v>1</v>
      </c>
      <c r="L72">
        <v>1</v>
      </c>
      <c r="M72">
        <v>1</v>
      </c>
      <c r="N72">
        <v>1</v>
      </c>
      <c r="O72">
        <v>1</v>
      </c>
      <c r="P72">
        <v>1</v>
      </c>
      <c r="Q72">
        <v>1</v>
      </c>
      <c r="R72">
        <v>1</v>
      </c>
      <c r="S72">
        <v>0</v>
      </c>
      <c r="T72">
        <v>1</v>
      </c>
      <c r="U72">
        <v>1</v>
      </c>
      <c r="V72">
        <v>1</v>
      </c>
      <c r="W72">
        <v>1</v>
      </c>
      <c r="X72">
        <v>1</v>
      </c>
      <c r="Y72">
        <v>0</v>
      </c>
      <c r="Z72">
        <v>0</v>
      </c>
      <c r="AA72">
        <v>0</v>
      </c>
      <c r="AB72">
        <v>0</v>
      </c>
      <c r="AC72">
        <v>0</v>
      </c>
      <c r="AD72">
        <v>0</v>
      </c>
      <c r="AE72">
        <v>1</v>
      </c>
      <c r="AF72">
        <v>1</v>
      </c>
      <c r="AG72">
        <v>0</v>
      </c>
      <c r="AH72">
        <v>0</v>
      </c>
      <c r="AI72">
        <v>1</v>
      </c>
      <c r="AJ72">
        <v>1</v>
      </c>
      <c r="AK72">
        <v>0</v>
      </c>
      <c r="AL72">
        <v>1</v>
      </c>
      <c r="AM72">
        <v>1</v>
      </c>
      <c r="AN72">
        <v>1</v>
      </c>
      <c r="AO72">
        <v>0</v>
      </c>
      <c r="AP72">
        <v>0</v>
      </c>
      <c r="AQ72" s="37" t="s">
        <v>58</v>
      </c>
      <c r="AR72" s="37" t="s">
        <v>49</v>
      </c>
      <c r="AS72" s="37" t="s">
        <v>49</v>
      </c>
    </row>
    <row r="73" spans="1:45">
      <c r="A73" s="3" t="s">
        <v>53</v>
      </c>
      <c r="B73">
        <v>1</v>
      </c>
      <c r="C73">
        <v>1</v>
      </c>
      <c r="D73">
        <v>0</v>
      </c>
      <c r="E73">
        <v>1</v>
      </c>
      <c r="F73">
        <v>1</v>
      </c>
      <c r="G73">
        <v>1</v>
      </c>
      <c r="H73">
        <v>1</v>
      </c>
      <c r="I73">
        <v>0</v>
      </c>
      <c r="J73">
        <v>0</v>
      </c>
      <c r="K73">
        <v>1</v>
      </c>
      <c r="L73">
        <v>1</v>
      </c>
      <c r="M73">
        <v>1</v>
      </c>
      <c r="N73">
        <v>1</v>
      </c>
      <c r="O73">
        <v>1</v>
      </c>
      <c r="P73">
        <v>1</v>
      </c>
      <c r="Q73">
        <v>1</v>
      </c>
      <c r="R73">
        <v>1</v>
      </c>
      <c r="S73">
        <v>1</v>
      </c>
      <c r="T73">
        <v>1</v>
      </c>
      <c r="U73">
        <v>1</v>
      </c>
      <c r="V73">
        <v>0</v>
      </c>
      <c r="W73">
        <v>0</v>
      </c>
      <c r="X73">
        <v>0</v>
      </c>
      <c r="Y73">
        <v>0</v>
      </c>
      <c r="Z73">
        <v>1</v>
      </c>
      <c r="AA73">
        <v>0</v>
      </c>
      <c r="AB73">
        <v>0</v>
      </c>
      <c r="AC73">
        <v>0</v>
      </c>
      <c r="AD73">
        <v>0</v>
      </c>
      <c r="AE73">
        <v>0</v>
      </c>
      <c r="AF73">
        <v>0</v>
      </c>
      <c r="AG73">
        <v>0</v>
      </c>
      <c r="AH73">
        <v>0</v>
      </c>
      <c r="AI73">
        <v>1</v>
      </c>
      <c r="AJ73">
        <v>0</v>
      </c>
      <c r="AK73">
        <v>0</v>
      </c>
      <c r="AL73">
        <v>0</v>
      </c>
      <c r="AM73">
        <v>1</v>
      </c>
      <c r="AN73">
        <v>0</v>
      </c>
      <c r="AO73">
        <v>0</v>
      </c>
      <c r="AP73">
        <v>0</v>
      </c>
      <c r="AQ73" s="37" t="s">
        <v>48</v>
      </c>
      <c r="AR73" s="37" t="s">
        <v>49</v>
      </c>
      <c r="AS73" s="37" t="s">
        <v>49</v>
      </c>
    </row>
    <row r="74" spans="1:45">
      <c r="A74" s="3" t="s">
        <v>54</v>
      </c>
      <c r="B74">
        <v>1</v>
      </c>
      <c r="C74">
        <v>1</v>
      </c>
      <c r="D74">
        <v>1</v>
      </c>
      <c r="E74">
        <v>1</v>
      </c>
      <c r="F74">
        <v>1</v>
      </c>
      <c r="G74">
        <v>1</v>
      </c>
      <c r="H74">
        <v>1</v>
      </c>
      <c r="I74">
        <v>0</v>
      </c>
      <c r="J74">
        <v>0</v>
      </c>
      <c r="K74">
        <v>1</v>
      </c>
      <c r="L74">
        <v>1</v>
      </c>
      <c r="M74">
        <v>1</v>
      </c>
      <c r="N74">
        <v>1</v>
      </c>
      <c r="O74">
        <v>1</v>
      </c>
      <c r="P74">
        <v>1</v>
      </c>
      <c r="Q74">
        <v>1</v>
      </c>
      <c r="R74">
        <v>1</v>
      </c>
      <c r="S74">
        <v>1</v>
      </c>
      <c r="T74">
        <v>1</v>
      </c>
      <c r="U74">
        <v>1</v>
      </c>
      <c r="V74">
        <v>0</v>
      </c>
      <c r="W74">
        <v>0</v>
      </c>
      <c r="X74">
        <v>0</v>
      </c>
      <c r="Y74">
        <v>0</v>
      </c>
      <c r="Z74">
        <v>1</v>
      </c>
      <c r="AA74">
        <v>0</v>
      </c>
      <c r="AB74">
        <v>0</v>
      </c>
      <c r="AC74">
        <v>0</v>
      </c>
      <c r="AD74">
        <v>0</v>
      </c>
      <c r="AE74">
        <v>0</v>
      </c>
      <c r="AF74">
        <v>0</v>
      </c>
      <c r="AG74">
        <v>0</v>
      </c>
      <c r="AH74">
        <v>0</v>
      </c>
      <c r="AI74">
        <v>1</v>
      </c>
      <c r="AJ74">
        <v>0</v>
      </c>
      <c r="AK74">
        <v>0</v>
      </c>
      <c r="AL74">
        <v>0</v>
      </c>
      <c r="AM74">
        <v>1</v>
      </c>
      <c r="AN74">
        <v>0</v>
      </c>
      <c r="AO74">
        <v>0</v>
      </c>
      <c r="AP74">
        <v>0</v>
      </c>
      <c r="AQ74" s="37" t="s">
        <v>48</v>
      </c>
      <c r="AR74" s="37" t="s">
        <v>49</v>
      </c>
      <c r="AS74" s="37" t="s">
        <v>49</v>
      </c>
    </row>
    <row r="75" spans="1:45">
      <c r="A75" s="3" t="s">
        <v>47</v>
      </c>
      <c r="B75">
        <v>1</v>
      </c>
      <c r="C75">
        <v>1</v>
      </c>
      <c r="D75">
        <v>1</v>
      </c>
      <c r="E75">
        <v>1</v>
      </c>
      <c r="F75">
        <v>1</v>
      </c>
      <c r="G75">
        <v>1</v>
      </c>
      <c r="H75">
        <v>1</v>
      </c>
      <c r="I75">
        <v>0</v>
      </c>
      <c r="J75">
        <v>0</v>
      </c>
      <c r="K75">
        <v>1</v>
      </c>
      <c r="L75">
        <v>1</v>
      </c>
      <c r="M75">
        <v>1</v>
      </c>
      <c r="N75">
        <v>1</v>
      </c>
      <c r="O75">
        <v>1</v>
      </c>
      <c r="P75">
        <v>1</v>
      </c>
      <c r="Q75">
        <v>1</v>
      </c>
      <c r="R75">
        <v>1</v>
      </c>
      <c r="S75">
        <v>1</v>
      </c>
      <c r="T75">
        <v>1</v>
      </c>
      <c r="U75">
        <v>1</v>
      </c>
      <c r="V75">
        <v>1</v>
      </c>
      <c r="W75">
        <v>1</v>
      </c>
      <c r="X75">
        <v>1</v>
      </c>
      <c r="Y75">
        <v>0</v>
      </c>
      <c r="Z75">
        <v>1</v>
      </c>
      <c r="AA75">
        <v>0</v>
      </c>
      <c r="AB75">
        <v>0</v>
      </c>
      <c r="AC75">
        <v>0</v>
      </c>
      <c r="AD75">
        <v>0</v>
      </c>
      <c r="AE75">
        <v>1</v>
      </c>
      <c r="AF75">
        <v>1</v>
      </c>
      <c r="AG75">
        <v>0</v>
      </c>
      <c r="AH75">
        <v>0</v>
      </c>
      <c r="AI75">
        <v>1</v>
      </c>
      <c r="AJ75">
        <v>0</v>
      </c>
      <c r="AK75">
        <v>1</v>
      </c>
      <c r="AL75">
        <v>0</v>
      </c>
      <c r="AM75">
        <v>1</v>
      </c>
      <c r="AN75">
        <v>0</v>
      </c>
      <c r="AO75">
        <v>0</v>
      </c>
      <c r="AP75">
        <v>1</v>
      </c>
      <c r="AQ75" s="37" t="s">
        <v>48</v>
      </c>
      <c r="AR75" s="37" t="s">
        <v>49</v>
      </c>
      <c r="AS75" s="37" t="s">
        <v>49</v>
      </c>
    </row>
    <row r="76" spans="1:45">
      <c r="A76" s="3" t="s">
        <v>50</v>
      </c>
      <c r="B76">
        <v>1</v>
      </c>
      <c r="C76">
        <v>1</v>
      </c>
      <c r="D76">
        <v>0</v>
      </c>
      <c r="E76">
        <v>1</v>
      </c>
      <c r="F76">
        <v>1</v>
      </c>
      <c r="G76">
        <v>1</v>
      </c>
      <c r="H76">
        <v>1</v>
      </c>
      <c r="I76">
        <v>0</v>
      </c>
      <c r="J76">
        <v>0</v>
      </c>
      <c r="K76">
        <v>1</v>
      </c>
      <c r="L76">
        <v>1</v>
      </c>
      <c r="M76">
        <v>1</v>
      </c>
      <c r="N76">
        <v>1</v>
      </c>
      <c r="O76">
        <v>1</v>
      </c>
      <c r="P76">
        <v>1</v>
      </c>
      <c r="Q76">
        <v>1</v>
      </c>
      <c r="R76">
        <v>1</v>
      </c>
      <c r="S76">
        <v>1</v>
      </c>
      <c r="T76">
        <v>1</v>
      </c>
      <c r="U76">
        <v>1</v>
      </c>
      <c r="V76">
        <v>1</v>
      </c>
      <c r="W76">
        <v>0</v>
      </c>
      <c r="X76">
        <v>0</v>
      </c>
      <c r="Y76">
        <v>0</v>
      </c>
      <c r="Z76">
        <v>1</v>
      </c>
      <c r="AA76">
        <v>0</v>
      </c>
      <c r="AB76">
        <v>0</v>
      </c>
      <c r="AC76">
        <v>0</v>
      </c>
      <c r="AD76">
        <v>0</v>
      </c>
      <c r="AE76">
        <v>1</v>
      </c>
      <c r="AF76">
        <v>1</v>
      </c>
      <c r="AG76">
        <v>0</v>
      </c>
      <c r="AH76">
        <v>0</v>
      </c>
      <c r="AI76">
        <v>1</v>
      </c>
      <c r="AJ76">
        <v>0</v>
      </c>
      <c r="AK76">
        <v>0</v>
      </c>
      <c r="AL76">
        <v>0</v>
      </c>
      <c r="AM76">
        <v>1</v>
      </c>
      <c r="AN76">
        <v>0</v>
      </c>
      <c r="AO76">
        <v>0</v>
      </c>
      <c r="AP76">
        <v>1</v>
      </c>
      <c r="AQ76" s="37" t="s">
        <v>51</v>
      </c>
      <c r="AR76" s="37" t="s">
        <v>52</v>
      </c>
      <c r="AS76" s="37" t="s">
        <v>209</v>
      </c>
    </row>
    <row r="77" spans="1:45">
      <c r="A77" s="3" t="s">
        <v>187</v>
      </c>
      <c r="B77">
        <v>1</v>
      </c>
      <c r="C77">
        <v>1</v>
      </c>
      <c r="D77">
        <v>1</v>
      </c>
      <c r="E77">
        <v>1</v>
      </c>
      <c r="F77">
        <v>1</v>
      </c>
      <c r="G77">
        <v>1</v>
      </c>
      <c r="H77">
        <v>1</v>
      </c>
      <c r="I77">
        <v>0</v>
      </c>
      <c r="J77">
        <v>0</v>
      </c>
      <c r="K77">
        <v>1</v>
      </c>
      <c r="L77">
        <v>1</v>
      </c>
      <c r="M77">
        <v>1</v>
      </c>
      <c r="N77">
        <v>1</v>
      </c>
      <c r="O77">
        <v>1</v>
      </c>
      <c r="P77">
        <v>1</v>
      </c>
      <c r="Q77">
        <v>1</v>
      </c>
      <c r="R77">
        <v>1</v>
      </c>
      <c r="S77">
        <v>1</v>
      </c>
      <c r="T77">
        <v>1</v>
      </c>
      <c r="U77">
        <v>1</v>
      </c>
      <c r="V77">
        <v>0</v>
      </c>
      <c r="W77">
        <v>0</v>
      </c>
      <c r="X77">
        <v>0</v>
      </c>
      <c r="Y77">
        <v>1</v>
      </c>
      <c r="Z77">
        <v>1</v>
      </c>
      <c r="AA77">
        <v>0</v>
      </c>
      <c r="AB77">
        <v>1</v>
      </c>
      <c r="AC77">
        <v>0</v>
      </c>
      <c r="AD77">
        <v>0</v>
      </c>
      <c r="AE77">
        <v>0</v>
      </c>
      <c r="AF77">
        <v>0</v>
      </c>
      <c r="AG77">
        <v>0</v>
      </c>
      <c r="AH77">
        <v>0</v>
      </c>
      <c r="AI77">
        <v>1</v>
      </c>
      <c r="AJ77">
        <v>2</v>
      </c>
      <c r="AK77">
        <v>0</v>
      </c>
      <c r="AL77">
        <v>1</v>
      </c>
      <c r="AM77">
        <v>1</v>
      </c>
      <c r="AN77">
        <v>0</v>
      </c>
      <c r="AO77">
        <v>1</v>
      </c>
      <c r="AP77">
        <v>1</v>
      </c>
      <c r="AQ77" s="37" t="s">
        <v>128</v>
      </c>
      <c r="AR77" s="37" t="s">
        <v>129</v>
      </c>
      <c r="AS77" s="37" t="s">
        <v>225</v>
      </c>
    </row>
    <row r="78" spans="1:45">
      <c r="A78" s="3" t="s">
        <v>188</v>
      </c>
      <c r="B78">
        <v>1</v>
      </c>
      <c r="C78">
        <v>0</v>
      </c>
      <c r="D78">
        <v>0</v>
      </c>
      <c r="E78">
        <v>1</v>
      </c>
      <c r="F78">
        <v>1</v>
      </c>
      <c r="G78">
        <v>1</v>
      </c>
      <c r="H78">
        <v>1</v>
      </c>
      <c r="I78">
        <v>0</v>
      </c>
      <c r="J78">
        <v>1</v>
      </c>
      <c r="K78">
        <v>1</v>
      </c>
      <c r="L78">
        <v>1</v>
      </c>
      <c r="M78">
        <v>1</v>
      </c>
      <c r="N78">
        <v>1</v>
      </c>
      <c r="O78">
        <v>1</v>
      </c>
      <c r="P78">
        <v>1</v>
      </c>
      <c r="Q78">
        <v>1</v>
      </c>
      <c r="R78">
        <v>1</v>
      </c>
      <c r="S78">
        <v>1</v>
      </c>
      <c r="T78">
        <v>1</v>
      </c>
      <c r="U78">
        <v>1</v>
      </c>
      <c r="V78">
        <v>0</v>
      </c>
      <c r="W78">
        <v>0</v>
      </c>
      <c r="X78">
        <v>0</v>
      </c>
      <c r="Y78">
        <v>0</v>
      </c>
      <c r="Z78">
        <v>0</v>
      </c>
      <c r="AA78">
        <v>0</v>
      </c>
      <c r="AB78">
        <v>0</v>
      </c>
      <c r="AC78">
        <v>0</v>
      </c>
      <c r="AD78">
        <v>0</v>
      </c>
      <c r="AE78">
        <v>0</v>
      </c>
      <c r="AF78">
        <v>0</v>
      </c>
      <c r="AG78">
        <v>0</v>
      </c>
      <c r="AH78">
        <v>0</v>
      </c>
      <c r="AI78">
        <v>1</v>
      </c>
      <c r="AJ78">
        <v>1</v>
      </c>
      <c r="AK78">
        <v>0</v>
      </c>
      <c r="AL78">
        <v>1</v>
      </c>
      <c r="AM78">
        <v>0</v>
      </c>
      <c r="AN78">
        <v>0</v>
      </c>
      <c r="AO78">
        <v>1</v>
      </c>
      <c r="AP78">
        <v>1</v>
      </c>
      <c r="AQ78" s="37" t="s">
        <v>58</v>
      </c>
      <c r="AR78" s="37" t="s">
        <v>49</v>
      </c>
      <c r="AS78" s="37" t="s">
        <v>49</v>
      </c>
    </row>
    <row r="79" spans="1:45">
      <c r="A79" s="3" t="s">
        <v>189</v>
      </c>
      <c r="B79">
        <v>1</v>
      </c>
      <c r="C79">
        <v>0</v>
      </c>
      <c r="D79">
        <v>0</v>
      </c>
      <c r="E79">
        <v>1</v>
      </c>
      <c r="F79">
        <v>1</v>
      </c>
      <c r="G79">
        <v>1</v>
      </c>
      <c r="H79">
        <v>1</v>
      </c>
      <c r="I79">
        <v>0</v>
      </c>
      <c r="J79">
        <v>1</v>
      </c>
      <c r="K79">
        <v>1</v>
      </c>
      <c r="L79">
        <v>1</v>
      </c>
      <c r="M79">
        <v>1</v>
      </c>
      <c r="N79">
        <v>1</v>
      </c>
      <c r="O79">
        <v>1</v>
      </c>
      <c r="P79">
        <v>1</v>
      </c>
      <c r="Q79">
        <v>1</v>
      </c>
      <c r="R79">
        <v>1</v>
      </c>
      <c r="S79">
        <v>1</v>
      </c>
      <c r="T79">
        <v>1</v>
      </c>
      <c r="U79">
        <v>1</v>
      </c>
      <c r="V79">
        <v>0</v>
      </c>
      <c r="W79">
        <v>0</v>
      </c>
      <c r="X79">
        <v>0</v>
      </c>
      <c r="Y79">
        <v>0</v>
      </c>
      <c r="Z79">
        <v>0</v>
      </c>
      <c r="AA79">
        <v>0</v>
      </c>
      <c r="AB79">
        <v>0</v>
      </c>
      <c r="AC79">
        <v>0</v>
      </c>
      <c r="AD79">
        <v>0</v>
      </c>
      <c r="AE79">
        <v>0</v>
      </c>
      <c r="AF79">
        <v>0</v>
      </c>
      <c r="AG79">
        <v>0</v>
      </c>
      <c r="AH79">
        <v>0</v>
      </c>
      <c r="AI79">
        <v>1</v>
      </c>
      <c r="AJ79">
        <v>1</v>
      </c>
      <c r="AK79">
        <v>0</v>
      </c>
      <c r="AL79">
        <v>1</v>
      </c>
      <c r="AM79">
        <v>0</v>
      </c>
      <c r="AN79">
        <v>0</v>
      </c>
      <c r="AO79">
        <v>1</v>
      </c>
      <c r="AP79">
        <v>1</v>
      </c>
      <c r="AQ79" s="37" t="s">
        <v>58</v>
      </c>
      <c r="AR79" s="37" t="s">
        <v>49</v>
      </c>
      <c r="AS79" s="37" t="s">
        <v>49</v>
      </c>
    </row>
    <row r="80" spans="1:45">
      <c r="A80" s="3" t="s">
        <v>140</v>
      </c>
      <c r="B80">
        <v>1</v>
      </c>
      <c r="C80">
        <v>0</v>
      </c>
      <c r="D80">
        <v>1</v>
      </c>
      <c r="E80">
        <v>1</v>
      </c>
      <c r="F80">
        <v>1</v>
      </c>
      <c r="G80">
        <v>1</v>
      </c>
      <c r="H80">
        <v>1</v>
      </c>
      <c r="I80">
        <v>1</v>
      </c>
      <c r="J80">
        <v>1</v>
      </c>
      <c r="K80">
        <v>0</v>
      </c>
      <c r="L80">
        <v>0</v>
      </c>
      <c r="M80">
        <v>0</v>
      </c>
      <c r="N80">
        <v>1</v>
      </c>
      <c r="O80">
        <v>1</v>
      </c>
      <c r="P80">
        <v>1</v>
      </c>
      <c r="Q80">
        <v>1</v>
      </c>
      <c r="R80">
        <v>0</v>
      </c>
      <c r="S80">
        <v>1</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s="37" t="s">
        <v>141</v>
      </c>
      <c r="AR80" s="37" t="s">
        <v>142</v>
      </c>
      <c r="AS80" s="37" t="s">
        <v>226</v>
      </c>
    </row>
    <row r="81" spans="1:45">
      <c r="A81" s="3" t="s">
        <v>190</v>
      </c>
      <c r="B81">
        <v>2</v>
      </c>
      <c r="C81">
        <v>2</v>
      </c>
      <c r="D81">
        <v>2</v>
      </c>
      <c r="E81">
        <v>1</v>
      </c>
      <c r="F81">
        <v>1</v>
      </c>
      <c r="G81">
        <v>0</v>
      </c>
      <c r="H81">
        <v>0</v>
      </c>
      <c r="I81">
        <v>1</v>
      </c>
      <c r="J81">
        <v>1</v>
      </c>
      <c r="K81">
        <v>2</v>
      </c>
      <c r="L81">
        <v>1</v>
      </c>
      <c r="M81">
        <v>1</v>
      </c>
      <c r="N81">
        <v>1</v>
      </c>
      <c r="O81">
        <v>1</v>
      </c>
      <c r="P81">
        <v>1</v>
      </c>
      <c r="Q81">
        <v>1</v>
      </c>
      <c r="R81">
        <v>1</v>
      </c>
      <c r="S81">
        <v>1</v>
      </c>
      <c r="T81">
        <v>1</v>
      </c>
      <c r="U81">
        <v>1</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s="37" t="s">
        <v>191</v>
      </c>
      <c r="AR81" s="37" t="s">
        <v>192</v>
      </c>
      <c r="AS81" s="37" t="s">
        <v>49</v>
      </c>
    </row>
    <row r="82" spans="1:45">
      <c r="A82" s="3" t="s">
        <v>193</v>
      </c>
      <c r="B82">
        <v>2</v>
      </c>
      <c r="C82">
        <v>2</v>
      </c>
      <c r="D82">
        <v>2</v>
      </c>
      <c r="E82">
        <v>1</v>
      </c>
      <c r="F82">
        <v>1</v>
      </c>
      <c r="G82">
        <v>0</v>
      </c>
      <c r="H82">
        <v>0</v>
      </c>
      <c r="I82">
        <v>1</v>
      </c>
      <c r="J82">
        <v>1</v>
      </c>
      <c r="K82">
        <v>2</v>
      </c>
      <c r="L82">
        <v>2</v>
      </c>
      <c r="M82">
        <v>1</v>
      </c>
      <c r="N82">
        <v>1</v>
      </c>
      <c r="O82">
        <v>1</v>
      </c>
      <c r="P82">
        <v>1</v>
      </c>
      <c r="Q82">
        <v>1</v>
      </c>
      <c r="R82">
        <v>1</v>
      </c>
      <c r="S82">
        <v>1</v>
      </c>
      <c r="T82">
        <v>2</v>
      </c>
      <c r="U82">
        <v>1</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s="37" t="s">
        <v>194</v>
      </c>
      <c r="AR82" s="37" t="s">
        <v>95</v>
      </c>
      <c r="AS82" s="37" t="s">
        <v>222</v>
      </c>
    </row>
    <row r="83" spans="1:45">
      <c r="A83" s="3" t="s">
        <v>195</v>
      </c>
      <c r="B83">
        <v>2</v>
      </c>
      <c r="C83">
        <v>2</v>
      </c>
      <c r="D83">
        <v>2</v>
      </c>
      <c r="E83">
        <v>1</v>
      </c>
      <c r="F83">
        <v>1</v>
      </c>
      <c r="G83">
        <v>0</v>
      </c>
      <c r="H83">
        <v>0</v>
      </c>
      <c r="I83">
        <v>1</v>
      </c>
      <c r="J83">
        <v>1</v>
      </c>
      <c r="K83">
        <v>2</v>
      </c>
      <c r="L83">
        <v>2</v>
      </c>
      <c r="M83">
        <v>1</v>
      </c>
      <c r="N83">
        <v>1</v>
      </c>
      <c r="O83">
        <v>1</v>
      </c>
      <c r="P83">
        <v>1</v>
      </c>
      <c r="Q83">
        <v>1</v>
      </c>
      <c r="R83">
        <v>1</v>
      </c>
      <c r="S83">
        <v>1</v>
      </c>
      <c r="T83">
        <v>2</v>
      </c>
      <c r="U83">
        <v>1</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s="37" t="s">
        <v>48</v>
      </c>
      <c r="AR83" s="37" t="s">
        <v>49</v>
      </c>
      <c r="AS83" s="37" t="s">
        <v>49</v>
      </c>
    </row>
    <row r="84" spans="1:45">
      <c r="A84" s="3" t="s">
        <v>196</v>
      </c>
      <c r="B84">
        <v>0</v>
      </c>
      <c r="C84">
        <v>1</v>
      </c>
      <c r="D84">
        <v>0</v>
      </c>
      <c r="E84">
        <v>1</v>
      </c>
      <c r="F84">
        <v>1</v>
      </c>
      <c r="G84">
        <v>1</v>
      </c>
      <c r="H84">
        <v>1</v>
      </c>
      <c r="I84">
        <v>3</v>
      </c>
      <c r="J84">
        <v>1</v>
      </c>
      <c r="K84">
        <v>0</v>
      </c>
      <c r="L84">
        <v>1</v>
      </c>
      <c r="M84">
        <v>1</v>
      </c>
      <c r="N84">
        <v>1</v>
      </c>
      <c r="O84">
        <v>1</v>
      </c>
      <c r="P84">
        <v>1</v>
      </c>
      <c r="Q84">
        <v>1</v>
      </c>
      <c r="R84">
        <v>1</v>
      </c>
      <c r="S84">
        <v>0</v>
      </c>
      <c r="T84">
        <v>1</v>
      </c>
      <c r="U84">
        <v>1</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0</v>
      </c>
      <c r="AQ84" s="37" t="s">
        <v>58</v>
      </c>
      <c r="AR84" s="37" t="s">
        <v>49</v>
      </c>
      <c r="AS84" s="37" t="s">
        <v>49</v>
      </c>
    </row>
    <row r="85" spans="1:45">
      <c r="A85" s="3" t="s">
        <v>202</v>
      </c>
      <c r="B85">
        <v>1</v>
      </c>
      <c r="C85">
        <v>1</v>
      </c>
      <c r="D85">
        <v>1</v>
      </c>
      <c r="E85">
        <v>1</v>
      </c>
      <c r="F85">
        <v>0</v>
      </c>
      <c r="G85">
        <v>1</v>
      </c>
      <c r="H85">
        <v>1</v>
      </c>
      <c r="I85">
        <v>1</v>
      </c>
      <c r="J85">
        <v>1</v>
      </c>
      <c r="K85">
        <v>1</v>
      </c>
      <c r="L85">
        <v>1</v>
      </c>
      <c r="M85">
        <v>1</v>
      </c>
      <c r="N85">
        <v>1</v>
      </c>
      <c r="O85">
        <v>1</v>
      </c>
      <c r="P85">
        <v>1</v>
      </c>
      <c r="Q85">
        <v>1</v>
      </c>
      <c r="R85">
        <v>1</v>
      </c>
      <c r="S85">
        <v>1</v>
      </c>
      <c r="T85">
        <v>1</v>
      </c>
      <c r="U85">
        <v>1</v>
      </c>
      <c r="V85">
        <v>0</v>
      </c>
      <c r="W85">
        <v>0</v>
      </c>
      <c r="X85">
        <v>0</v>
      </c>
      <c r="Y85">
        <v>1</v>
      </c>
      <c r="Z85">
        <v>0</v>
      </c>
      <c r="AA85">
        <v>0</v>
      </c>
      <c r="AB85">
        <v>1</v>
      </c>
      <c r="AC85">
        <v>0</v>
      </c>
      <c r="AD85">
        <v>1</v>
      </c>
      <c r="AE85">
        <v>0</v>
      </c>
      <c r="AF85">
        <v>1</v>
      </c>
      <c r="AG85">
        <v>0</v>
      </c>
      <c r="AH85">
        <v>0</v>
      </c>
      <c r="AI85">
        <v>0</v>
      </c>
      <c r="AJ85">
        <v>1</v>
      </c>
      <c r="AK85">
        <v>0</v>
      </c>
      <c r="AL85">
        <v>0</v>
      </c>
      <c r="AM85">
        <v>0</v>
      </c>
      <c r="AN85">
        <v>0</v>
      </c>
      <c r="AO85">
        <v>0</v>
      </c>
      <c r="AP85">
        <v>0</v>
      </c>
      <c r="AQ85" s="37" t="s">
        <v>58</v>
      </c>
      <c r="AR85" s="37" t="s">
        <v>49</v>
      </c>
      <c r="AS85" s="37" t="s">
        <v>49</v>
      </c>
    </row>
    <row r="86" spans="1:45">
      <c r="A86" s="3" t="s">
        <v>122</v>
      </c>
      <c r="B86">
        <v>1</v>
      </c>
      <c r="C86">
        <v>1</v>
      </c>
      <c r="D86">
        <v>1</v>
      </c>
      <c r="E86">
        <v>1</v>
      </c>
      <c r="F86">
        <v>1</v>
      </c>
      <c r="G86">
        <v>1</v>
      </c>
      <c r="H86">
        <v>0</v>
      </c>
      <c r="I86">
        <v>1</v>
      </c>
      <c r="J86">
        <v>1</v>
      </c>
      <c r="K86">
        <v>1</v>
      </c>
      <c r="L86">
        <v>1</v>
      </c>
      <c r="M86">
        <v>1</v>
      </c>
      <c r="N86">
        <v>1</v>
      </c>
      <c r="O86">
        <v>1</v>
      </c>
      <c r="P86">
        <v>1</v>
      </c>
      <c r="Q86">
        <v>1</v>
      </c>
      <c r="R86">
        <v>1</v>
      </c>
      <c r="S86">
        <v>1</v>
      </c>
      <c r="T86">
        <v>1</v>
      </c>
      <c r="U86">
        <v>1</v>
      </c>
      <c r="V86">
        <v>0</v>
      </c>
      <c r="W86">
        <v>1</v>
      </c>
      <c r="X86">
        <v>1</v>
      </c>
      <c r="Y86">
        <v>0</v>
      </c>
      <c r="Z86">
        <v>0</v>
      </c>
      <c r="AA86">
        <v>0</v>
      </c>
      <c r="AB86">
        <v>0</v>
      </c>
      <c r="AC86">
        <v>0</v>
      </c>
      <c r="AD86">
        <v>0</v>
      </c>
      <c r="AE86">
        <v>0</v>
      </c>
      <c r="AF86">
        <v>0</v>
      </c>
      <c r="AG86">
        <v>0</v>
      </c>
      <c r="AH86">
        <v>0</v>
      </c>
      <c r="AI86">
        <v>0</v>
      </c>
      <c r="AJ86">
        <v>0</v>
      </c>
      <c r="AK86">
        <v>0</v>
      </c>
      <c r="AL86">
        <v>0</v>
      </c>
      <c r="AM86">
        <v>0</v>
      </c>
      <c r="AN86">
        <v>0</v>
      </c>
      <c r="AO86">
        <v>0</v>
      </c>
      <c r="AP86">
        <v>0</v>
      </c>
      <c r="AQ86" s="37" t="s">
        <v>48</v>
      </c>
      <c r="AR86" s="37" t="s">
        <v>49</v>
      </c>
      <c r="AS86" s="37" t="s">
        <v>49</v>
      </c>
    </row>
    <row r="87" spans="1:45">
      <c r="A87" s="3" t="s">
        <v>159</v>
      </c>
      <c r="B87">
        <v>11</v>
      </c>
      <c r="C87">
        <v>10</v>
      </c>
      <c r="D87">
        <v>13</v>
      </c>
      <c r="E87">
        <v>12</v>
      </c>
      <c r="F87">
        <v>15</v>
      </c>
      <c r="G87">
        <v>16</v>
      </c>
      <c r="H87">
        <v>14</v>
      </c>
      <c r="I87">
        <v>16</v>
      </c>
      <c r="J87">
        <v>10</v>
      </c>
      <c r="K87">
        <v>13</v>
      </c>
      <c r="L87">
        <v>13</v>
      </c>
      <c r="M87">
        <v>15</v>
      </c>
      <c r="N87">
        <v>14</v>
      </c>
      <c r="O87">
        <v>9</v>
      </c>
      <c r="P87">
        <v>10</v>
      </c>
      <c r="Q87">
        <v>11</v>
      </c>
      <c r="R87">
        <v>10</v>
      </c>
      <c r="S87">
        <v>15</v>
      </c>
      <c r="T87">
        <v>13</v>
      </c>
      <c r="U87">
        <v>11</v>
      </c>
      <c r="V87">
        <v>7</v>
      </c>
      <c r="W87">
        <v>12</v>
      </c>
      <c r="X87">
        <v>13</v>
      </c>
      <c r="Y87">
        <v>9</v>
      </c>
      <c r="Z87">
        <v>10</v>
      </c>
      <c r="AA87">
        <v>7</v>
      </c>
      <c r="AB87">
        <v>7</v>
      </c>
      <c r="AC87">
        <v>11</v>
      </c>
      <c r="AD87">
        <v>14</v>
      </c>
      <c r="AE87">
        <v>11</v>
      </c>
      <c r="AF87">
        <v>8</v>
      </c>
      <c r="AG87">
        <v>7</v>
      </c>
      <c r="AH87">
        <v>8</v>
      </c>
      <c r="AI87">
        <v>9</v>
      </c>
      <c r="AJ87">
        <v>7</v>
      </c>
      <c r="AK87">
        <v>12</v>
      </c>
      <c r="AL87">
        <v>8</v>
      </c>
      <c r="AM87">
        <v>7</v>
      </c>
      <c r="AN87">
        <v>9</v>
      </c>
      <c r="AO87">
        <v>16</v>
      </c>
      <c r="AP87">
        <v>10</v>
      </c>
      <c r="AQ87" s="37" t="s">
        <v>101</v>
      </c>
      <c r="AR87" s="37" t="s">
        <v>102</v>
      </c>
      <c r="AS87" s="37" t="s">
        <v>208</v>
      </c>
    </row>
    <row r="88" spans="1:45">
      <c r="A88" s="3" t="s">
        <v>100</v>
      </c>
      <c r="B88">
        <v>11</v>
      </c>
      <c r="C88">
        <v>10</v>
      </c>
      <c r="D88">
        <v>13</v>
      </c>
      <c r="E88">
        <v>12</v>
      </c>
      <c r="F88">
        <v>14</v>
      </c>
      <c r="G88">
        <v>13</v>
      </c>
      <c r="H88">
        <v>15</v>
      </c>
      <c r="I88">
        <v>16</v>
      </c>
      <c r="J88">
        <v>10</v>
      </c>
      <c r="K88">
        <v>12</v>
      </c>
      <c r="L88">
        <v>13</v>
      </c>
      <c r="M88">
        <v>15</v>
      </c>
      <c r="N88">
        <v>14</v>
      </c>
      <c r="O88">
        <v>9</v>
      </c>
      <c r="P88">
        <v>10</v>
      </c>
      <c r="Q88">
        <v>10</v>
      </c>
      <c r="R88">
        <v>10</v>
      </c>
      <c r="S88">
        <v>15</v>
      </c>
      <c r="T88">
        <v>13</v>
      </c>
      <c r="U88">
        <v>10</v>
      </c>
      <c r="V88">
        <v>6</v>
      </c>
      <c r="W88">
        <v>9</v>
      </c>
      <c r="X88">
        <v>10</v>
      </c>
      <c r="Y88">
        <v>9</v>
      </c>
      <c r="Z88">
        <v>10</v>
      </c>
      <c r="AA88">
        <v>7</v>
      </c>
      <c r="AB88">
        <v>7</v>
      </c>
      <c r="AC88">
        <v>11</v>
      </c>
      <c r="AD88">
        <v>14</v>
      </c>
      <c r="AE88">
        <v>11</v>
      </c>
      <c r="AF88">
        <v>7</v>
      </c>
      <c r="AG88">
        <v>7</v>
      </c>
      <c r="AH88">
        <v>7</v>
      </c>
      <c r="AI88">
        <v>9</v>
      </c>
      <c r="AJ88">
        <v>7</v>
      </c>
      <c r="AK88">
        <v>12</v>
      </c>
      <c r="AL88">
        <v>8</v>
      </c>
      <c r="AM88">
        <v>7</v>
      </c>
      <c r="AN88">
        <v>9</v>
      </c>
      <c r="AO88">
        <v>15</v>
      </c>
      <c r="AP88">
        <v>10</v>
      </c>
      <c r="AQ88" s="37" t="s">
        <v>101</v>
      </c>
      <c r="AR88" s="37" t="s">
        <v>102</v>
      </c>
      <c r="AS88" s="37" t="s">
        <v>208</v>
      </c>
    </row>
    <row r="89" spans="1:45">
      <c r="A89" s="3" t="s">
        <v>160</v>
      </c>
      <c r="B89">
        <v>11</v>
      </c>
      <c r="C89">
        <v>10</v>
      </c>
      <c r="D89">
        <v>13</v>
      </c>
      <c r="E89">
        <v>12</v>
      </c>
      <c r="F89">
        <v>15</v>
      </c>
      <c r="G89">
        <v>13</v>
      </c>
      <c r="H89">
        <v>14</v>
      </c>
      <c r="I89">
        <v>16</v>
      </c>
      <c r="J89">
        <v>10</v>
      </c>
      <c r="K89">
        <v>13</v>
      </c>
      <c r="L89">
        <v>13</v>
      </c>
      <c r="M89">
        <v>15</v>
      </c>
      <c r="N89">
        <v>14</v>
      </c>
      <c r="O89">
        <v>9</v>
      </c>
      <c r="P89">
        <v>10</v>
      </c>
      <c r="Q89">
        <v>11</v>
      </c>
      <c r="R89">
        <v>10</v>
      </c>
      <c r="S89">
        <v>15</v>
      </c>
      <c r="T89">
        <v>13</v>
      </c>
      <c r="U89">
        <v>11</v>
      </c>
      <c r="V89">
        <v>6</v>
      </c>
      <c r="W89">
        <v>9</v>
      </c>
      <c r="X89">
        <v>11</v>
      </c>
      <c r="Y89">
        <v>9</v>
      </c>
      <c r="Z89">
        <v>10</v>
      </c>
      <c r="AA89">
        <v>7</v>
      </c>
      <c r="AB89">
        <v>7</v>
      </c>
      <c r="AC89">
        <v>11</v>
      </c>
      <c r="AD89">
        <v>14</v>
      </c>
      <c r="AE89">
        <v>11</v>
      </c>
      <c r="AF89">
        <v>8</v>
      </c>
      <c r="AG89">
        <v>7</v>
      </c>
      <c r="AH89">
        <v>8</v>
      </c>
      <c r="AI89">
        <v>9</v>
      </c>
      <c r="AJ89">
        <v>7</v>
      </c>
      <c r="AK89">
        <v>12</v>
      </c>
      <c r="AL89">
        <v>8</v>
      </c>
      <c r="AM89">
        <v>7</v>
      </c>
      <c r="AN89">
        <v>9</v>
      </c>
      <c r="AO89">
        <v>16</v>
      </c>
      <c r="AP89">
        <v>10</v>
      </c>
      <c r="AQ89" s="37" t="s">
        <v>101</v>
      </c>
      <c r="AR89" s="37" t="s">
        <v>102</v>
      </c>
      <c r="AS89" s="37" t="s">
        <v>208</v>
      </c>
    </row>
    <row r="90" spans="1:45">
      <c r="A90" s="3" t="s">
        <v>161</v>
      </c>
      <c r="B90">
        <v>11</v>
      </c>
      <c r="C90">
        <v>10</v>
      </c>
      <c r="D90">
        <v>13</v>
      </c>
      <c r="E90">
        <v>12</v>
      </c>
      <c r="F90">
        <v>15</v>
      </c>
      <c r="G90">
        <v>13</v>
      </c>
      <c r="H90">
        <v>14</v>
      </c>
      <c r="I90">
        <v>16</v>
      </c>
      <c r="J90">
        <v>10</v>
      </c>
      <c r="K90">
        <v>13</v>
      </c>
      <c r="L90">
        <v>13</v>
      </c>
      <c r="M90">
        <v>15</v>
      </c>
      <c r="N90">
        <v>14</v>
      </c>
      <c r="O90">
        <v>9</v>
      </c>
      <c r="P90">
        <v>10</v>
      </c>
      <c r="Q90">
        <v>11</v>
      </c>
      <c r="R90">
        <v>10</v>
      </c>
      <c r="S90">
        <v>15</v>
      </c>
      <c r="T90">
        <v>13</v>
      </c>
      <c r="U90">
        <v>11</v>
      </c>
      <c r="V90">
        <v>6</v>
      </c>
      <c r="W90">
        <v>9</v>
      </c>
      <c r="X90">
        <v>11</v>
      </c>
      <c r="Y90">
        <v>9</v>
      </c>
      <c r="Z90">
        <v>10</v>
      </c>
      <c r="AA90">
        <v>7</v>
      </c>
      <c r="AB90">
        <v>7</v>
      </c>
      <c r="AC90">
        <v>11</v>
      </c>
      <c r="AD90">
        <v>14</v>
      </c>
      <c r="AE90">
        <v>11</v>
      </c>
      <c r="AF90">
        <v>8</v>
      </c>
      <c r="AG90">
        <v>7</v>
      </c>
      <c r="AH90">
        <v>8</v>
      </c>
      <c r="AI90">
        <v>9</v>
      </c>
      <c r="AJ90">
        <v>7</v>
      </c>
      <c r="AK90">
        <v>12</v>
      </c>
      <c r="AL90">
        <v>8</v>
      </c>
      <c r="AM90">
        <v>7</v>
      </c>
      <c r="AN90">
        <v>9</v>
      </c>
      <c r="AO90">
        <v>16</v>
      </c>
      <c r="AP90">
        <v>10</v>
      </c>
      <c r="AQ90" s="37" t="s">
        <v>58</v>
      </c>
      <c r="AR90" s="37" t="s">
        <v>49</v>
      </c>
      <c r="AS90" s="37" t="s">
        <v>49</v>
      </c>
    </row>
    <row r="91" spans="1:45">
      <c r="A91" s="3" t="s">
        <v>162</v>
      </c>
      <c r="B91">
        <v>3</v>
      </c>
      <c r="C91">
        <v>3</v>
      </c>
      <c r="D91">
        <v>4</v>
      </c>
      <c r="E91">
        <v>2</v>
      </c>
      <c r="F91">
        <v>15</v>
      </c>
      <c r="G91">
        <v>2</v>
      </c>
      <c r="H91">
        <v>2</v>
      </c>
      <c r="I91">
        <v>2</v>
      </c>
      <c r="J91">
        <v>2</v>
      </c>
      <c r="K91">
        <v>4</v>
      </c>
      <c r="L91">
        <v>1</v>
      </c>
      <c r="M91">
        <v>2</v>
      </c>
      <c r="N91">
        <v>2</v>
      </c>
      <c r="O91">
        <v>2</v>
      </c>
      <c r="P91">
        <v>2</v>
      </c>
      <c r="Q91">
        <v>2</v>
      </c>
      <c r="R91">
        <v>3</v>
      </c>
      <c r="S91">
        <v>1</v>
      </c>
      <c r="T91">
        <v>1</v>
      </c>
      <c r="U91">
        <v>3</v>
      </c>
      <c r="V91">
        <v>0</v>
      </c>
      <c r="W91">
        <v>0</v>
      </c>
      <c r="X91">
        <v>0</v>
      </c>
      <c r="Y91">
        <v>1</v>
      </c>
      <c r="Z91">
        <v>1</v>
      </c>
      <c r="AA91">
        <v>1</v>
      </c>
      <c r="AB91">
        <v>1</v>
      </c>
      <c r="AC91">
        <v>1</v>
      </c>
      <c r="AD91">
        <v>1</v>
      </c>
      <c r="AE91">
        <v>1</v>
      </c>
      <c r="AF91">
        <v>1</v>
      </c>
      <c r="AG91">
        <v>1</v>
      </c>
      <c r="AH91">
        <v>1</v>
      </c>
      <c r="AI91">
        <v>1</v>
      </c>
      <c r="AJ91">
        <v>1</v>
      </c>
      <c r="AK91">
        <v>1</v>
      </c>
      <c r="AL91">
        <v>1</v>
      </c>
      <c r="AM91">
        <v>1</v>
      </c>
      <c r="AN91">
        <v>1</v>
      </c>
      <c r="AO91">
        <v>1</v>
      </c>
      <c r="AP91">
        <v>1</v>
      </c>
      <c r="AQ91" s="37" t="s">
        <v>58</v>
      </c>
      <c r="AR91" s="37" t="s">
        <v>49</v>
      </c>
      <c r="AS91" s="37" t="s">
        <v>49</v>
      </c>
    </row>
  </sheetData>
  <conditionalFormatting sqref="B5:AP91">
    <cfRule type="cellIs" dxfId="2" priority="1" operator="greaterThan">
      <formula>1</formula>
    </cfRule>
    <cfRule type="containsText" dxfId="1" priority="2" operator="containsText" text="1">
      <formula>NOT(ISERROR(SEARCH("1",B5)))</formula>
    </cfRule>
    <cfRule type="containsText" dxfId="0" priority="3" operator="containsText" text="0">
      <formula>NOT(ISERROR(SEARCH("0",B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6DCB2-7DB5-5B42-AB11-77FAAA83C15F}">
  <dimension ref="A1:F23"/>
  <sheetViews>
    <sheetView tabSelected="1" workbookViewId="0">
      <selection activeCell="G32" sqref="G32"/>
    </sheetView>
  </sheetViews>
  <sheetFormatPr baseColWidth="10" defaultRowHeight="16"/>
  <cols>
    <col min="1" max="1" width="20" style="4" bestFit="1" customWidth="1"/>
    <col min="2" max="2" width="13.6640625" style="4" customWidth="1"/>
    <col min="3" max="3" width="15.33203125" style="4" customWidth="1"/>
    <col min="4" max="4" width="10.83203125" style="4"/>
    <col min="5" max="5" width="13.83203125" style="4" customWidth="1"/>
    <col min="6" max="16384" width="10.83203125" style="4"/>
  </cols>
  <sheetData>
    <row r="1" spans="1:6" s="1" customFormat="1">
      <c r="A1" s="1" t="s">
        <v>323</v>
      </c>
    </row>
    <row r="3" spans="1:6" s="5" customFormat="1" ht="37" customHeight="1">
      <c r="B3" s="8" t="s">
        <v>311</v>
      </c>
      <c r="C3" s="8" t="s">
        <v>312</v>
      </c>
      <c r="D3" s="8" t="s">
        <v>4</v>
      </c>
      <c r="E3" s="8" t="s">
        <v>313</v>
      </c>
      <c r="F3" s="7"/>
    </row>
    <row r="4" spans="1:6">
      <c r="A4" s="6" t="s">
        <v>307</v>
      </c>
      <c r="B4" s="9">
        <v>771</v>
      </c>
      <c r="C4" s="9">
        <v>11</v>
      </c>
      <c r="D4" s="10">
        <v>3.5999999999999999E-3</v>
      </c>
      <c r="E4" s="11">
        <v>0</v>
      </c>
    </row>
    <row r="5" spans="1:6">
      <c r="A5" s="6" t="s">
        <v>308</v>
      </c>
      <c r="B5" s="9">
        <v>744</v>
      </c>
      <c r="C5" s="9">
        <v>8</v>
      </c>
      <c r="D5" s="10">
        <v>1.1000000000000001E-3</v>
      </c>
      <c r="E5" s="12">
        <v>3.4000000000000002E-2</v>
      </c>
    </row>
    <row r="6" spans="1:6">
      <c r="A6" s="6" t="s">
        <v>309</v>
      </c>
      <c r="B6" s="9">
        <v>810</v>
      </c>
      <c r="C6" s="9">
        <v>49</v>
      </c>
      <c r="D6" s="10">
        <v>1.6E-2</v>
      </c>
      <c r="E6" s="12">
        <v>2.7199999999999998E-2</v>
      </c>
    </row>
    <row r="7" spans="1:6">
      <c r="A7" s="6" t="s">
        <v>310</v>
      </c>
      <c r="B7" s="9">
        <v>1161</v>
      </c>
      <c r="C7" s="9">
        <v>78</v>
      </c>
      <c r="D7" s="10">
        <v>1.6500000000000001E-2</v>
      </c>
      <c r="E7" s="12">
        <v>3.5200000000000002E-2</v>
      </c>
    </row>
    <row r="20" spans="1:1">
      <c r="A20" s="13"/>
    </row>
    <row r="21" spans="1:1">
      <c r="A21" s="13"/>
    </row>
    <row r="22" spans="1:1">
      <c r="A22" s="13"/>
    </row>
    <row r="23" spans="1:1">
      <c r="A23" s="13"/>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Table S1</vt:lpstr>
      <vt:lpstr>Table S2</vt:lpstr>
      <vt:lpstr>Table S3 </vt:lpstr>
      <vt:lpstr>Table S4</vt:lpstr>
      <vt:lpstr>Table S5 </vt:lpstr>
      <vt:lpstr>Table S6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 Microsoft Office</dc:creator>
  <cp:lastModifiedBy>afutil</cp:lastModifiedBy>
  <dcterms:created xsi:type="dcterms:W3CDTF">2019-05-17T08:41:32Z</dcterms:created>
  <dcterms:modified xsi:type="dcterms:W3CDTF">2022-06-24T21:59:26Z</dcterms:modified>
</cp:coreProperties>
</file>